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/>
  <bookViews>
    <workbookView xWindow="0" yWindow="0" windowWidth="19365" windowHeight="7515"/>
  </bookViews>
  <sheets>
    <sheet name="Table S1" sheetId="2" r:id="rId1"/>
    <sheet name="Table S2" sheetId="1" r:id="rId2"/>
    <sheet name="Table S3" sheetId="14" r:id="rId3"/>
    <sheet name="Table S4" sheetId="13" r:id="rId4"/>
  </sheets>
  <definedNames>
    <definedName name="_xlnm._FilterDatabase" localSheetId="1" hidden="1">'Table S2'!#REF!</definedName>
  </definedNames>
  <calcPr calcId="125725"/>
</workbook>
</file>

<file path=xl/calcChain.xml><?xml version="1.0" encoding="utf-8"?>
<calcChain xmlns="http://schemas.openxmlformats.org/spreadsheetml/2006/main">
  <c r="D67" i="1"/>
  <c r="D66"/>
  <c r="D65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  <c r="D3"/>
</calcChain>
</file>

<file path=xl/sharedStrings.xml><?xml version="1.0" encoding="utf-8"?>
<sst xmlns="http://schemas.openxmlformats.org/spreadsheetml/2006/main" count="423" uniqueCount="295">
  <si>
    <r>
      <rPr>
        <b/>
        <sz val="11"/>
        <color theme="1"/>
        <rFont val="Times New Roman"/>
        <family val="1"/>
      </rPr>
      <t xml:space="preserve"> Table S1 Comparison on mitogenomes  of the five closely related species in</t>
    </r>
    <r>
      <rPr>
        <b/>
        <i/>
        <sz val="11"/>
        <color theme="1"/>
        <rFont val="Times New Roman"/>
        <family val="1"/>
      </rPr>
      <t xml:space="preserve"> Tremellales </t>
    </r>
    <r>
      <rPr>
        <b/>
        <sz val="11"/>
        <color theme="1"/>
        <rFont val="Times New Roman"/>
        <family val="1"/>
      </rPr>
      <t>and</t>
    </r>
    <r>
      <rPr>
        <b/>
        <i/>
        <sz val="11"/>
        <color theme="1"/>
        <rFont val="Times New Roman"/>
        <family val="1"/>
      </rPr>
      <t xml:space="preserve"> Trichosporonales</t>
    </r>
  </si>
  <si>
    <t>Item</t>
  </si>
  <si>
    <t>Hannaella oryzae</t>
  </si>
  <si>
    <t>Tremella fuciformis</t>
  </si>
  <si>
    <t>Cryptococcus gattii</t>
  </si>
  <si>
    <t>Cryptococcus neoformans</t>
  </si>
  <si>
    <t>Trichosporon asahii</t>
  </si>
  <si>
    <t>Accession number</t>
  </si>
  <si>
    <t>MF422647</t>
  </si>
  <si>
    <t>CP025773</t>
  </si>
  <si>
    <t>AY101381</t>
  </si>
  <si>
    <t>JH925097</t>
  </si>
  <si>
    <t>Genome size (bp)</t>
  </si>
  <si>
    <t>GC content (%)</t>
  </si>
  <si>
    <t>AT skew</t>
  </si>
  <si>
    <t>GC skew</t>
  </si>
  <si>
    <t>No. of PCGs</t>
  </si>
  <si>
    <t>No. of introns</t>
  </si>
  <si>
    <t>Intronic ORFs</t>
  </si>
  <si>
    <t>No. of rRNAs</t>
  </si>
  <si>
    <t>No. of tRNAs</t>
  </si>
  <si>
    <t>Genic regions (bp)</t>
  </si>
  <si>
    <t>Intergenic regions (bp)</t>
  </si>
  <si>
    <t>Intronic regions (bp)</t>
  </si>
  <si>
    <t>rRNA genes (bp)</t>
  </si>
  <si>
    <t>tRNA genes (bp)</t>
  </si>
  <si>
    <t>rnpB gene (bp)</t>
  </si>
  <si>
    <r>
      <rPr>
        <b/>
        <sz val="11"/>
        <color theme="1"/>
        <rFont val="Times New Roman"/>
        <family val="1"/>
      </rPr>
      <t xml:space="preserve">Table S2 Gene features and organization of the </t>
    </r>
    <r>
      <rPr>
        <b/>
        <i/>
        <sz val="11"/>
        <color theme="1"/>
        <rFont val="Times New Roman"/>
        <family val="1"/>
      </rPr>
      <t>Hannaella oryzae</t>
    </r>
    <r>
      <rPr>
        <b/>
        <sz val="11"/>
        <color theme="1"/>
        <rFont val="Times New Roman"/>
        <family val="1"/>
      </rPr>
      <t xml:space="preserve"> mitogenome</t>
    </r>
  </si>
  <si>
    <t>Gene</t>
  </si>
  <si>
    <t>Start</t>
  </si>
  <si>
    <t>Stop</t>
  </si>
  <si>
    <t>Length (bp)</t>
  </si>
  <si>
    <t>Intergenic nucleotides (bp)</t>
  </si>
  <si>
    <t>Strand</t>
  </si>
  <si>
    <t>Notes</t>
  </si>
  <si>
    <t>cox1</t>
  </si>
  <si>
    <t>+</t>
  </si>
  <si>
    <t>exon1</t>
  </si>
  <si>
    <t>intron1</t>
  </si>
  <si>
    <t>Group I(derived)</t>
  </si>
  <si>
    <t>exon2</t>
  </si>
  <si>
    <t>intron2</t>
  </si>
  <si>
    <t>exon3</t>
  </si>
  <si>
    <t>atp8</t>
  </si>
  <si>
    <t>trnS(tga)</t>
  </si>
  <si>
    <t>rns</t>
  </si>
  <si>
    <t>atp6</t>
  </si>
  <si>
    <t>rnl</t>
  </si>
  <si>
    <t>atp9</t>
  </si>
  <si>
    <t>trnL(tag)</t>
  </si>
  <si>
    <t>trnR(tcg)</t>
  </si>
  <si>
    <t>trnG(tcc)</t>
  </si>
  <si>
    <t>nad2</t>
  </si>
  <si>
    <t>nad3</t>
  </si>
  <si>
    <t>trnA(tgc)</t>
  </si>
  <si>
    <t>trnF(gaa)</t>
  </si>
  <si>
    <t>trnY(gta)</t>
  </si>
  <si>
    <t>trnH(gtg)</t>
  </si>
  <si>
    <t>rnpB</t>
  </si>
  <si>
    <t>trnM(cat)</t>
  </si>
  <si>
    <t>rps3</t>
  </si>
  <si>
    <t>trnS(gct)</t>
  </si>
  <si>
    <t>-</t>
  </si>
  <si>
    <t>trnK(ttt)</t>
  </si>
  <si>
    <t>trnQ(ttg)</t>
  </si>
  <si>
    <t>trnT(tgt)</t>
  </si>
  <si>
    <t>trnE(ttc)</t>
  </si>
  <si>
    <t>trnL(taa)</t>
  </si>
  <si>
    <t>nad6</t>
  </si>
  <si>
    <t>trnN(gtt)</t>
  </si>
  <si>
    <t>trnP(tgg)</t>
  </si>
  <si>
    <t>nad4</t>
  </si>
  <si>
    <t>cob</t>
  </si>
  <si>
    <t>trnI(gat)</t>
  </si>
  <si>
    <t>trnW(cca)</t>
  </si>
  <si>
    <t>nad1</t>
  </si>
  <si>
    <t>cox2</t>
  </si>
  <si>
    <t>trnV(tac)</t>
  </si>
  <si>
    <t>orf195</t>
  </si>
  <si>
    <t>LAGLIDADG endonuclease</t>
  </si>
  <si>
    <t>nad5</t>
  </si>
  <si>
    <t>nad4L</t>
  </si>
  <si>
    <t>trnD(gtc)</t>
  </si>
  <si>
    <t>cox3</t>
  </si>
  <si>
    <t>Glu</t>
  </si>
  <si>
    <t>Species</t>
  </si>
  <si>
    <t>ID</t>
  </si>
  <si>
    <t>Order</t>
  </si>
  <si>
    <t>GenBank accession number</t>
  </si>
  <si>
    <t>Abi</t>
  </si>
  <si>
    <t>Agaricales</t>
  </si>
  <si>
    <t>Cci</t>
  </si>
  <si>
    <t>Coprinopsis cinerea</t>
  </si>
  <si>
    <t>NW_003307477</t>
  </si>
  <si>
    <t>Tma</t>
  </si>
  <si>
    <t>Tricholoma matsutake</t>
  </si>
  <si>
    <t>JX985789</t>
  </si>
  <si>
    <t>Fve</t>
  </si>
  <si>
    <t>Flammulina velutipes</t>
  </si>
  <si>
    <t>JF799107</t>
  </si>
  <si>
    <t>Led</t>
  </si>
  <si>
    <t>Lentinula edodes</t>
  </si>
  <si>
    <t>AB697988</t>
  </si>
  <si>
    <t>Mpe</t>
  </si>
  <si>
    <t>Moniliophthora perniciosa</t>
  </si>
  <si>
    <t>AY376688</t>
  </si>
  <si>
    <t>Mro</t>
  </si>
  <si>
    <t>Moniliophthora roreri</t>
  </si>
  <si>
    <t>HQ259115</t>
  </si>
  <si>
    <t>Sco</t>
  </si>
  <si>
    <t>Schizophyllum commune</t>
  </si>
  <si>
    <t>AF402141</t>
  </si>
  <si>
    <t>Pci</t>
  </si>
  <si>
    <t>Pleurotus citrinopileatus</t>
  </si>
  <si>
    <t>MG017444</t>
  </si>
  <si>
    <t>Ppl</t>
  </si>
  <si>
    <t>Pleurotus platypus</t>
  </si>
  <si>
    <t>MG017445</t>
  </si>
  <si>
    <t>Pos</t>
  </si>
  <si>
    <t>Pleurotus ostreatus</t>
  </si>
  <si>
    <t>EF204913</t>
  </si>
  <si>
    <t>Per</t>
  </si>
  <si>
    <t>Pleurotus eryngii</t>
  </si>
  <si>
    <t>KX827267</t>
  </si>
  <si>
    <t>Fpa</t>
  </si>
  <si>
    <t>Fomitopsis palustris</t>
  </si>
  <si>
    <t>Ployporales</t>
  </si>
  <si>
    <t>AP017926</t>
  </si>
  <si>
    <t>Tci</t>
  </si>
  <si>
    <t>Trametes cingulata</t>
  </si>
  <si>
    <t>Pra</t>
  </si>
  <si>
    <t>Phlebia radiata</t>
  </si>
  <si>
    <t>Gap</t>
  </si>
  <si>
    <t>Ganoderma applanatum</t>
  </si>
  <si>
    <t>KR109212</t>
  </si>
  <si>
    <t>Ganoderma lucidum</t>
  </si>
  <si>
    <t>KC763799</t>
  </si>
  <si>
    <t>Gme</t>
  </si>
  <si>
    <t>Ganoderma meredithae</t>
  </si>
  <si>
    <t>KP410262</t>
  </si>
  <si>
    <t>Gsi</t>
  </si>
  <si>
    <t>Ganoderma sinense</t>
  </si>
  <si>
    <t>KF673550</t>
  </si>
  <si>
    <t>Gts</t>
  </si>
  <si>
    <t>Ganoderma tsugae</t>
  </si>
  <si>
    <t>MH252533</t>
  </si>
  <si>
    <t>Gle</t>
  </si>
  <si>
    <t>Ganoderma leucocontextum</t>
  </si>
  <si>
    <t>MH252534</t>
  </si>
  <si>
    <t>Gca</t>
  </si>
  <si>
    <t>Ganoderma calidophilum</t>
  </si>
  <si>
    <t>MH252535</t>
  </si>
  <si>
    <t>Hir</t>
  </si>
  <si>
    <t>Heterobasidion irregulare</t>
  </si>
  <si>
    <t>Russulales</t>
  </si>
  <si>
    <t>KF957635</t>
  </si>
  <si>
    <t>Hco</t>
  </si>
  <si>
    <t>Hericium coralloides</t>
  </si>
  <si>
    <t>KY007042</t>
  </si>
  <si>
    <t>Cap</t>
  </si>
  <si>
    <t>Cantharellus appalachiensis</t>
  </si>
  <si>
    <t>Cantharellales</t>
  </si>
  <si>
    <t>MG602716</t>
  </si>
  <si>
    <t>Ccib</t>
  </si>
  <si>
    <t>Cantharellus cibarius</t>
  </si>
  <si>
    <t>KC573037</t>
  </si>
  <si>
    <t>Clu</t>
  </si>
  <si>
    <t>Cantharellus lutescens</t>
  </si>
  <si>
    <t>MG602719</t>
  </si>
  <si>
    <t>Cga</t>
  </si>
  <si>
    <t>Tremellales</t>
  </si>
  <si>
    <t>Cne</t>
  </si>
  <si>
    <t>Tfu</t>
  </si>
  <si>
    <t>Hor</t>
  </si>
  <si>
    <t>MH732752</t>
  </si>
  <si>
    <t>Tas</t>
  </si>
  <si>
    <t>Trichosporonales</t>
  </si>
  <si>
    <t>Uma</t>
  </si>
  <si>
    <t>Ustilago maydis</t>
  </si>
  <si>
    <t> Ustilaginales</t>
  </si>
  <si>
    <t>DQ157700</t>
  </si>
  <si>
    <t>Cryptococcus gattii</t>
    <phoneticPr fontId="6" type="noConversion"/>
  </si>
  <si>
    <t>UN2</t>
    <phoneticPr fontId="8" type="noConversion"/>
  </si>
  <si>
    <t>UN3</t>
    <phoneticPr fontId="8" type="noConversion"/>
  </si>
  <si>
    <t>UN4</t>
    <phoneticPr fontId="8" type="noConversion"/>
  </si>
  <si>
    <t>II_3</t>
    <phoneticPr fontId="8" type="noConversion"/>
  </si>
  <si>
    <t>I</t>
    <phoneticPr fontId="8" type="noConversion"/>
  </si>
  <si>
    <t>K</t>
    <phoneticPr fontId="8" type="noConversion"/>
  </si>
  <si>
    <t>P</t>
    <phoneticPr fontId="8" type="noConversion"/>
  </si>
  <si>
    <t>S</t>
    <phoneticPr fontId="8" type="noConversion"/>
  </si>
  <si>
    <t>V</t>
    <phoneticPr fontId="8" type="noConversion"/>
  </si>
  <si>
    <t>X</t>
    <phoneticPr fontId="8" type="noConversion"/>
  </si>
  <si>
    <t>AA</t>
    <phoneticPr fontId="8" type="noConversion"/>
  </si>
  <si>
    <t>AC</t>
    <phoneticPr fontId="8" type="noConversion"/>
  </si>
  <si>
    <t>AD</t>
    <phoneticPr fontId="8" type="noConversion"/>
  </si>
  <si>
    <t>Q</t>
    <phoneticPr fontId="8" type="noConversion"/>
  </si>
  <si>
    <t>AE</t>
    <phoneticPr fontId="8" type="noConversion"/>
  </si>
  <si>
    <t>H</t>
    <phoneticPr fontId="8" type="noConversion"/>
  </si>
  <si>
    <t>N</t>
    <phoneticPr fontId="8" type="noConversion"/>
  </si>
  <si>
    <t>D</t>
    <phoneticPr fontId="8" type="noConversion"/>
  </si>
  <si>
    <t>AI</t>
    <phoneticPr fontId="8" type="noConversion"/>
  </si>
  <si>
    <t>C</t>
    <phoneticPr fontId="8" type="noConversion"/>
  </si>
  <si>
    <t>Z</t>
    <phoneticPr fontId="8" type="noConversion"/>
  </si>
  <si>
    <t>B</t>
    <phoneticPr fontId="8" type="noConversion"/>
  </si>
  <si>
    <t>G</t>
    <phoneticPr fontId="8" type="noConversion"/>
  </si>
  <si>
    <t>T</t>
    <phoneticPr fontId="8" type="noConversion"/>
  </si>
  <si>
    <t>Y</t>
    <phoneticPr fontId="8" type="noConversion"/>
  </si>
  <si>
    <t>Position classes (Pcls)</t>
    <phoneticPr fontId="8" type="noConversion"/>
  </si>
  <si>
    <t>64+1</t>
    <phoneticPr fontId="8" type="noConversion"/>
  </si>
  <si>
    <t>65(+1)</t>
    <phoneticPr fontId="8" type="noConversion"/>
  </si>
  <si>
    <t>68(+2)</t>
    <phoneticPr fontId="8" type="noConversion"/>
  </si>
  <si>
    <t>71(+2)</t>
    <phoneticPr fontId="8" type="noConversion"/>
  </si>
  <si>
    <t>F</t>
    <phoneticPr fontId="8" type="noConversion"/>
  </si>
  <si>
    <t>91(+2)</t>
    <phoneticPr fontId="8" type="noConversion"/>
  </si>
  <si>
    <t>J</t>
    <phoneticPr fontId="8" type="noConversion"/>
  </si>
  <si>
    <t>126(+2)</t>
    <phoneticPr fontId="8" type="noConversion"/>
  </si>
  <si>
    <t>M</t>
    <phoneticPr fontId="8" type="noConversion"/>
  </si>
  <si>
    <t>O</t>
    <phoneticPr fontId="8" type="noConversion"/>
  </si>
  <si>
    <t>234(+1)</t>
    <phoneticPr fontId="8" type="noConversion"/>
  </si>
  <si>
    <t>R</t>
    <phoneticPr fontId="8" type="noConversion"/>
  </si>
  <si>
    <t>W</t>
    <phoneticPr fontId="8" type="noConversion"/>
  </si>
  <si>
    <t>307(+2)</t>
    <phoneticPr fontId="8" type="noConversion"/>
  </si>
  <si>
    <t>311(+2)</t>
    <phoneticPr fontId="8" type="noConversion"/>
  </si>
  <si>
    <t>321(+2)</t>
    <phoneticPr fontId="8" type="noConversion"/>
  </si>
  <si>
    <t>AF</t>
    <phoneticPr fontId="8" type="noConversion"/>
  </si>
  <si>
    <t>AG</t>
    <phoneticPr fontId="8" type="noConversion"/>
  </si>
  <si>
    <t>418(+2)</t>
    <phoneticPr fontId="8" type="noConversion"/>
  </si>
  <si>
    <t>UN1</t>
    <phoneticPr fontId="6" type="noConversion"/>
  </si>
  <si>
    <t>UN5</t>
    <phoneticPr fontId="6" type="noConversion"/>
  </si>
  <si>
    <t>Group IB</t>
  </si>
  <si>
    <t>Group IA</t>
  </si>
  <si>
    <t>Group ID</t>
  </si>
  <si>
    <t>L</t>
    <phoneticPr fontId="8" type="noConversion"/>
  </si>
  <si>
    <t>II_1</t>
    <phoneticPr fontId="8" type="noConversion"/>
  </si>
  <si>
    <t>II_2</t>
    <phoneticPr fontId="8" type="noConversion"/>
  </si>
  <si>
    <t>Hannaella oryzae</t>
    <phoneticPr fontId="6" type="noConversion"/>
  </si>
  <si>
    <t>A</t>
    <phoneticPr fontId="8" type="noConversion"/>
  </si>
  <si>
    <t>63(+1)</t>
    <phoneticPr fontId="8" type="noConversion"/>
  </si>
  <si>
    <t>E</t>
    <phoneticPr fontId="8" type="noConversion"/>
  </si>
  <si>
    <t>162(+1)</t>
    <phoneticPr fontId="8" type="noConversion"/>
  </si>
  <si>
    <t>181(+1)</t>
    <phoneticPr fontId="8" type="noConversion"/>
  </si>
  <si>
    <t>U</t>
    <phoneticPr fontId="8" type="noConversion"/>
  </si>
  <si>
    <t>AB</t>
    <phoneticPr fontId="8" type="noConversion"/>
  </si>
  <si>
    <t>350(+1)</t>
    <phoneticPr fontId="8" type="noConversion"/>
  </si>
  <si>
    <t>AH</t>
    <phoneticPr fontId="8" type="noConversion"/>
  </si>
  <si>
    <t>Group IA</t>
    <phoneticPr fontId="6" type="noConversion"/>
  </si>
  <si>
    <t>JX271275</t>
    <phoneticPr fontId="6" type="noConversion"/>
  </si>
  <si>
    <t>Group IC</t>
    <phoneticPr fontId="6" type="noConversion"/>
  </si>
  <si>
    <t>/</t>
    <phoneticPr fontId="6" type="noConversion"/>
  </si>
  <si>
    <t>GU723273</t>
    <phoneticPr fontId="6" type="noConversion"/>
  </si>
  <si>
    <t>HE613568</t>
    <phoneticPr fontId="6" type="noConversion"/>
  </si>
  <si>
    <t>Intron type</t>
    <phoneticPr fontId="6" type="noConversion"/>
  </si>
  <si>
    <t>Insert sites in corresponding reference sequence (aa)</t>
    <phoneticPr fontId="8" type="noConversion"/>
  </si>
  <si>
    <t>Insert sites in corresponding reference sequence (bp)</t>
    <phoneticPr fontId="8" type="noConversion"/>
  </si>
  <si>
    <t>Group II</t>
    <phoneticPr fontId="6" type="noConversion"/>
  </si>
  <si>
    <t>Agaricus bisporus</t>
    <phoneticPr fontId="6" type="noConversion"/>
  </si>
  <si>
    <r>
      <t xml:space="preserve">Table S3 Position classes (Pcls) information of </t>
    </r>
    <r>
      <rPr>
        <b/>
        <sz val="11"/>
        <color theme="1"/>
        <rFont val="Times New Roman"/>
        <family val="1"/>
      </rPr>
      <t xml:space="preserve">introns in Basidiomycete species using </t>
    </r>
    <r>
      <rPr>
        <b/>
        <i/>
        <sz val="11"/>
        <color theme="1"/>
        <rFont val="Times New Roman"/>
        <family val="1"/>
      </rPr>
      <t>cox1</t>
    </r>
    <r>
      <rPr>
        <b/>
        <sz val="11"/>
        <color theme="1"/>
        <rFont val="Times New Roman"/>
        <family val="1"/>
      </rPr>
      <t xml:space="preserve"> gene of </t>
    </r>
    <r>
      <rPr>
        <b/>
        <i/>
        <sz val="11"/>
        <color theme="1"/>
        <rFont val="Times New Roman"/>
        <family val="1"/>
      </rPr>
      <t>Agaricus bisporus</t>
    </r>
    <r>
      <rPr>
        <b/>
        <sz val="11"/>
        <color theme="1"/>
        <rFont val="Times New Roman"/>
        <family val="1"/>
      </rPr>
      <t xml:space="preserve"> as the reference. </t>
    </r>
    <phoneticPr fontId="6" type="noConversion"/>
  </si>
  <si>
    <t>/ indicates that the intron type can not be identified.</t>
    <phoneticPr fontId="6" type="noConversion"/>
  </si>
  <si>
    <t>Table S4 Species, and GenBank accession number used for phylogenetic analysis in this study</t>
    <phoneticPr fontId="6" type="noConversion"/>
  </si>
  <si>
    <t>MF422647</t>
    <phoneticPr fontId="6" type="noConversion"/>
  </si>
  <si>
    <t>CP025773</t>
    <phoneticPr fontId="6" type="noConversion"/>
  </si>
  <si>
    <t>AY101381</t>
    <phoneticPr fontId="6" type="noConversion"/>
  </si>
  <si>
    <t>JH925097</t>
    <phoneticPr fontId="6" type="noConversion"/>
  </si>
  <si>
    <t>Tremella fuciformis</t>
    <phoneticPr fontId="6" type="noConversion"/>
  </si>
  <si>
    <t>13440 (50.82%)</t>
    <phoneticPr fontId="6" type="noConversion"/>
  </si>
  <si>
    <t>4592 (17.36%)</t>
    <phoneticPr fontId="6" type="noConversion"/>
  </si>
  <si>
    <t>2414 (9.13%)</t>
    <phoneticPr fontId="6" type="noConversion"/>
  </si>
  <si>
    <t>4057 (15.34%)</t>
    <phoneticPr fontId="6" type="noConversion"/>
  </si>
  <si>
    <t>1730 (6.54%)</t>
    <phoneticPr fontId="6" type="noConversion"/>
  </si>
  <si>
    <t>211 (0.80%)</t>
    <phoneticPr fontId="6" type="noConversion"/>
  </si>
  <si>
    <t>12969 (36.99%)</t>
    <phoneticPr fontId="6" type="noConversion"/>
  </si>
  <si>
    <t>6349 (18.11%)</t>
    <phoneticPr fontId="6" type="noConversion"/>
  </si>
  <si>
    <t>9727 (27.75%)</t>
    <phoneticPr fontId="6" type="noConversion"/>
  </si>
  <si>
    <t>4102 (11.70%)</t>
    <phoneticPr fontId="6" type="noConversion"/>
  </si>
  <si>
    <t>1719 (4.90%)</t>
    <phoneticPr fontId="6" type="noConversion"/>
  </si>
  <si>
    <t>192 (0.55%)</t>
    <phoneticPr fontId="6" type="noConversion"/>
  </si>
  <si>
    <t>13323 (42.72%)</t>
    <phoneticPr fontId="6" type="noConversion"/>
  </si>
  <si>
    <t>5253 (16.84%)</t>
    <phoneticPr fontId="6" type="noConversion"/>
  </si>
  <si>
    <t>6854 (21.98%)</t>
    <phoneticPr fontId="6" type="noConversion"/>
  </si>
  <si>
    <t>3949 (12.66%)</t>
    <phoneticPr fontId="6" type="noConversion"/>
  </si>
  <si>
    <t>1637 (5.25%)</t>
    <phoneticPr fontId="6" type="noConversion"/>
  </si>
  <si>
    <t>173 (0.55%)</t>
    <phoneticPr fontId="6" type="noConversion"/>
  </si>
  <si>
    <t>13341 (53.63%)</t>
    <phoneticPr fontId="6" type="noConversion"/>
  </si>
  <si>
    <t>3527 (14.18%)</t>
    <phoneticPr fontId="6" type="noConversion"/>
  </si>
  <si>
    <t>2263 (9.10%)</t>
    <phoneticPr fontId="6" type="noConversion"/>
  </si>
  <si>
    <t>3987 (16.03%)</t>
    <phoneticPr fontId="6" type="noConversion"/>
  </si>
  <si>
    <t>1563 (6.28%)</t>
    <phoneticPr fontId="6" type="noConversion"/>
  </si>
  <si>
    <t>193 (0.78%)</t>
    <phoneticPr fontId="6" type="noConversion"/>
  </si>
  <si>
    <t>14276 (43.84%)</t>
    <phoneticPr fontId="6" type="noConversion"/>
  </si>
  <si>
    <t>7356 (22.59%)</t>
    <phoneticPr fontId="6" type="noConversion"/>
  </si>
  <si>
    <t>4766 (14.63%)</t>
    <phoneticPr fontId="6" type="noConversion"/>
  </si>
  <si>
    <t>4369 (13.42%)</t>
    <phoneticPr fontId="6" type="noConversion"/>
  </si>
  <si>
    <t>1800 (5.53%)</t>
    <phoneticPr fontId="6" type="noConversion"/>
  </si>
  <si>
    <t>0 (0.00%)</t>
    <phoneticPr fontId="6" type="noConversion"/>
  </si>
  <si>
    <t xml:space="preserve"> MH732752</t>
    <phoneticPr fontId="6" type="noConversion"/>
  </si>
</sst>
</file>

<file path=xl/styles.xml><?xml version="1.0" encoding="utf-8"?>
<styleSheet xmlns="http://schemas.openxmlformats.org/spreadsheetml/2006/main">
  <fonts count="12">
    <font>
      <sz val="11"/>
      <color theme="1"/>
      <name val="等线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9"/>
      <name val="等线"/>
      <charset val="134"/>
      <scheme val="minor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name val="Times New Roman"/>
      <family val="1"/>
    </font>
    <font>
      <sz val="12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30">
    <xf numFmtId="0" fontId="0" fillId="0" borderId="0" xfId="0">
      <alignment vertical="center"/>
    </xf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11" fillId="0" borderId="1" xfId="1" applyFont="1" applyBorder="1">
      <alignment vertical="center"/>
    </xf>
    <xf numFmtId="0" fontId="11" fillId="0" borderId="1" xfId="1" applyFont="1" applyBorder="1" applyAlignment="1">
      <alignment horizontal="left" vertical="center"/>
    </xf>
    <xf numFmtId="0" fontId="11" fillId="0" borderId="1" xfId="0" applyFont="1" applyBorder="1">
      <alignment vertical="center"/>
    </xf>
    <xf numFmtId="0" fontId="9" fillId="0" borderId="1" xfId="1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3" fontId="9" fillId="0" borderId="1" xfId="1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9" fillId="0" borderId="5" xfId="1" applyFont="1" applyFill="1" applyBorder="1" applyAlignment="1">
      <alignment horizontal="left" vertical="center"/>
    </xf>
    <xf numFmtId="10" fontId="0" fillId="0" borderId="0" xfId="0" applyNumberFormat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colors>
    <mruColors>
      <color rgb="FFA402C4"/>
      <color rgb="FF0000CC"/>
      <color rgb="FF5A2FF7"/>
      <color rgb="FF66FFFF"/>
      <color rgb="FF5CC0CA"/>
      <color rgb="FF5FCD59"/>
      <color rgb="FFFB932B"/>
      <color rgb="FF315295"/>
      <color rgb="FF2A9C81"/>
      <color rgb="FF677F41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25"/>
  <sheetViews>
    <sheetView tabSelected="1" workbookViewId="0">
      <selection activeCell="B3" sqref="B3"/>
    </sheetView>
  </sheetViews>
  <sheetFormatPr defaultColWidth="9" defaultRowHeight="13.5"/>
  <cols>
    <col min="1" max="1" width="17.75" customWidth="1"/>
    <col min="2" max="6" width="18" customWidth="1"/>
  </cols>
  <sheetData>
    <row r="1" spans="1:6" ht="15.75" thickBot="1">
      <c r="A1" s="25" t="s">
        <v>0</v>
      </c>
      <c r="B1" s="25"/>
      <c r="C1" s="25"/>
      <c r="D1" s="25"/>
      <c r="E1" s="25"/>
      <c r="F1" s="25"/>
    </row>
    <row r="2" spans="1:6" ht="15.75" thickBot="1">
      <c r="A2" s="11" t="s">
        <v>1</v>
      </c>
      <c r="B2" s="12" t="s">
        <v>2</v>
      </c>
      <c r="C2" s="12" t="s">
        <v>263</v>
      </c>
      <c r="D2" s="12" t="s">
        <v>4</v>
      </c>
      <c r="E2" s="12" t="s">
        <v>5</v>
      </c>
      <c r="F2" s="12" t="s">
        <v>6</v>
      </c>
    </row>
    <row r="3" spans="1:6" ht="15.75" thickBot="1">
      <c r="A3" s="11" t="s">
        <v>7</v>
      </c>
      <c r="B3" s="11" t="s">
        <v>294</v>
      </c>
      <c r="C3" s="11" t="s">
        <v>259</v>
      </c>
      <c r="D3" s="11" t="s">
        <v>260</v>
      </c>
      <c r="E3" s="11" t="s">
        <v>261</v>
      </c>
      <c r="F3" s="11" t="s">
        <v>262</v>
      </c>
    </row>
    <row r="4" spans="1:6" ht="15.75" thickBot="1">
      <c r="A4" s="11" t="s">
        <v>12</v>
      </c>
      <c r="B4" s="11">
        <v>26444</v>
      </c>
      <c r="C4" s="11">
        <v>35058</v>
      </c>
      <c r="D4" s="11">
        <v>31189</v>
      </c>
      <c r="E4" s="11">
        <v>24874</v>
      </c>
      <c r="F4" s="11">
        <v>32567</v>
      </c>
    </row>
    <row r="5" spans="1:6" ht="15.75" thickBot="1">
      <c r="A5" s="11" t="s">
        <v>13</v>
      </c>
      <c r="B5" s="11">
        <v>38.979999999999997</v>
      </c>
      <c r="C5" s="11">
        <v>37.6</v>
      </c>
      <c r="D5" s="11">
        <v>33.42</v>
      </c>
      <c r="E5" s="11">
        <v>34.979999999999997</v>
      </c>
      <c r="F5" s="11">
        <v>28.9</v>
      </c>
    </row>
    <row r="6" spans="1:6" ht="15.75" thickBot="1">
      <c r="A6" s="11" t="s">
        <v>14</v>
      </c>
      <c r="B6" s="11">
        <v>3.6999999999999998E-2</v>
      </c>
      <c r="C6" s="11">
        <v>-2.9000000000000001E-2</v>
      </c>
      <c r="D6" s="11">
        <v>-4.1000000000000002E-2</v>
      </c>
      <c r="E6" s="11">
        <v>-4.1000000000000002E-2</v>
      </c>
      <c r="F6" s="11">
        <v>1.0999999999999999E-2</v>
      </c>
    </row>
    <row r="7" spans="1:6" ht="15.75" thickBot="1">
      <c r="A7" s="11" t="s">
        <v>15</v>
      </c>
      <c r="B7" s="11">
        <v>3.7999999999999999E-2</v>
      </c>
      <c r="C7" s="11">
        <v>-0.03</v>
      </c>
      <c r="D7" s="11">
        <v>-3.5999999999999997E-2</v>
      </c>
      <c r="E7" s="11">
        <v>-4.8000000000000001E-2</v>
      </c>
      <c r="F7" s="11">
        <v>0.01</v>
      </c>
    </row>
    <row r="8" spans="1:6" ht="15.75" thickBot="1">
      <c r="A8" s="11" t="s">
        <v>16</v>
      </c>
      <c r="B8" s="11">
        <v>15</v>
      </c>
      <c r="C8" s="11">
        <v>15</v>
      </c>
      <c r="D8" s="11">
        <v>15</v>
      </c>
      <c r="E8" s="11">
        <v>15</v>
      </c>
      <c r="F8" s="11">
        <v>16</v>
      </c>
    </row>
    <row r="9" spans="1:6" ht="15.75" thickBot="1">
      <c r="A9" s="11" t="s">
        <v>17</v>
      </c>
      <c r="B9" s="11">
        <v>8</v>
      </c>
      <c r="C9" s="11">
        <v>7</v>
      </c>
      <c r="D9" s="11">
        <v>7</v>
      </c>
      <c r="E9" s="11">
        <v>2</v>
      </c>
      <c r="F9" s="11">
        <v>4</v>
      </c>
    </row>
    <row r="10" spans="1:6" ht="15.75" thickBot="1">
      <c r="A10" s="11" t="s">
        <v>18</v>
      </c>
      <c r="B10" s="11">
        <v>1</v>
      </c>
      <c r="C10" s="11">
        <v>5</v>
      </c>
      <c r="D10" s="11">
        <v>6</v>
      </c>
      <c r="E10" s="11">
        <v>1</v>
      </c>
      <c r="F10" s="11">
        <v>4</v>
      </c>
    </row>
    <row r="11" spans="1:6" ht="15.75" thickBot="1">
      <c r="A11" s="11" t="s">
        <v>19</v>
      </c>
      <c r="B11" s="11">
        <v>2</v>
      </c>
      <c r="C11" s="11">
        <v>2</v>
      </c>
      <c r="D11" s="11">
        <v>2</v>
      </c>
      <c r="E11" s="11">
        <v>2</v>
      </c>
      <c r="F11" s="11">
        <v>2</v>
      </c>
    </row>
    <row r="12" spans="1:6" ht="15.75" thickBot="1">
      <c r="A12" s="11" t="s">
        <v>20</v>
      </c>
      <c r="B12" s="11">
        <v>23</v>
      </c>
      <c r="C12" s="11">
        <v>23</v>
      </c>
      <c r="D12" s="11">
        <v>22</v>
      </c>
      <c r="E12" s="11">
        <v>20</v>
      </c>
      <c r="F12" s="11">
        <v>24</v>
      </c>
    </row>
    <row r="13" spans="1:6" ht="15.75" thickBot="1">
      <c r="A13" s="11" t="s">
        <v>21</v>
      </c>
      <c r="B13" s="11" t="s">
        <v>264</v>
      </c>
      <c r="C13" s="11" t="s">
        <v>270</v>
      </c>
      <c r="D13" s="11" t="s">
        <v>276</v>
      </c>
      <c r="E13" s="11" t="s">
        <v>282</v>
      </c>
      <c r="F13" s="11" t="s">
        <v>288</v>
      </c>
    </row>
    <row r="14" spans="1:6" ht="15.75" thickBot="1">
      <c r="A14" s="11" t="s">
        <v>22</v>
      </c>
      <c r="B14" s="11" t="s">
        <v>265</v>
      </c>
      <c r="C14" s="11" t="s">
        <v>271</v>
      </c>
      <c r="D14" s="11" t="s">
        <v>277</v>
      </c>
      <c r="E14" s="11" t="s">
        <v>283</v>
      </c>
      <c r="F14" s="11" t="s">
        <v>289</v>
      </c>
    </row>
    <row r="15" spans="1:6" ht="15.75" thickBot="1">
      <c r="A15" s="11" t="s">
        <v>23</v>
      </c>
      <c r="B15" s="11" t="s">
        <v>266</v>
      </c>
      <c r="C15" s="11" t="s">
        <v>272</v>
      </c>
      <c r="D15" s="11" t="s">
        <v>278</v>
      </c>
      <c r="E15" s="11" t="s">
        <v>284</v>
      </c>
      <c r="F15" s="11" t="s">
        <v>290</v>
      </c>
    </row>
    <row r="16" spans="1:6" ht="15.75" thickBot="1">
      <c r="A16" s="11" t="s">
        <v>24</v>
      </c>
      <c r="B16" s="11" t="s">
        <v>267</v>
      </c>
      <c r="C16" s="11" t="s">
        <v>273</v>
      </c>
      <c r="D16" s="11" t="s">
        <v>279</v>
      </c>
      <c r="E16" s="11" t="s">
        <v>285</v>
      </c>
      <c r="F16" s="11" t="s">
        <v>291</v>
      </c>
    </row>
    <row r="17" spans="1:6" ht="15.75" thickBot="1">
      <c r="A17" s="11" t="s">
        <v>25</v>
      </c>
      <c r="B17" s="11" t="s">
        <v>268</v>
      </c>
      <c r="C17" s="11" t="s">
        <v>274</v>
      </c>
      <c r="D17" s="11" t="s">
        <v>280</v>
      </c>
      <c r="E17" s="11" t="s">
        <v>286</v>
      </c>
      <c r="F17" s="11" t="s">
        <v>292</v>
      </c>
    </row>
    <row r="18" spans="1:6" ht="15.75" thickBot="1">
      <c r="A18" s="11" t="s">
        <v>26</v>
      </c>
      <c r="B18" s="11" t="s">
        <v>269</v>
      </c>
      <c r="C18" s="11" t="s">
        <v>275</v>
      </c>
      <c r="D18" s="11" t="s">
        <v>281</v>
      </c>
      <c r="E18" s="11" t="s">
        <v>287</v>
      </c>
      <c r="F18" s="11" t="s">
        <v>293</v>
      </c>
    </row>
    <row r="20" spans="1:6">
      <c r="B20" s="24"/>
      <c r="C20" s="24"/>
      <c r="D20" s="24"/>
      <c r="E20" s="24"/>
      <c r="F20" s="24"/>
    </row>
    <row r="21" spans="1:6">
      <c r="B21" s="24"/>
      <c r="C21" s="24"/>
      <c r="D21" s="24"/>
      <c r="E21" s="24"/>
      <c r="F21" s="24"/>
    </row>
    <row r="22" spans="1:6">
      <c r="B22" s="24"/>
      <c r="C22" s="24"/>
      <c r="D22" s="24"/>
      <c r="E22" s="24"/>
      <c r="F22" s="24"/>
    </row>
    <row r="23" spans="1:6">
      <c r="B23" s="24"/>
      <c r="C23" s="24"/>
      <c r="D23" s="24"/>
      <c r="E23" s="24"/>
      <c r="F23" s="24"/>
    </row>
    <row r="24" spans="1:6">
      <c r="B24" s="24"/>
      <c r="C24" s="24"/>
      <c r="D24" s="24"/>
      <c r="E24" s="24"/>
      <c r="F24" s="24"/>
    </row>
    <row r="25" spans="1:6">
      <c r="B25" s="24"/>
      <c r="C25" s="24"/>
      <c r="D25" s="24"/>
      <c r="E25" s="24"/>
      <c r="F25" s="24"/>
    </row>
  </sheetData>
  <mergeCells count="1">
    <mergeCell ref="A1:F1"/>
  </mergeCells>
  <phoneticPr fontId="6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G67"/>
  <sheetViews>
    <sheetView topLeftCell="A40" workbookViewId="0">
      <selection activeCell="F51" sqref="F51"/>
    </sheetView>
  </sheetViews>
  <sheetFormatPr defaultColWidth="9" defaultRowHeight="13.5"/>
  <cols>
    <col min="3" max="3" width="9.5" customWidth="1"/>
    <col min="5" max="5" width="8.75" customWidth="1"/>
    <col min="7" max="7" width="23.125" customWidth="1"/>
  </cols>
  <sheetData>
    <row r="1" spans="1:7" ht="15">
      <c r="A1" s="26" t="s">
        <v>27</v>
      </c>
      <c r="B1" s="27"/>
      <c r="C1" s="27"/>
      <c r="D1" s="27"/>
      <c r="E1" s="27"/>
      <c r="F1" s="27"/>
      <c r="G1" s="28"/>
    </row>
    <row r="2" spans="1:7" ht="15">
      <c r="A2" s="2" t="s">
        <v>28</v>
      </c>
      <c r="B2" s="2" t="s">
        <v>29</v>
      </c>
      <c r="C2" s="2" t="s">
        <v>30</v>
      </c>
      <c r="D2" s="2" t="s">
        <v>31</v>
      </c>
      <c r="E2" s="2" t="s">
        <v>32</v>
      </c>
      <c r="F2" s="2" t="s">
        <v>33</v>
      </c>
      <c r="G2" s="2" t="s">
        <v>34</v>
      </c>
    </row>
    <row r="3" spans="1:7" ht="15">
      <c r="A3" s="3" t="s">
        <v>35</v>
      </c>
      <c r="B3" s="3">
        <v>1</v>
      </c>
      <c r="C3" s="3">
        <v>1983</v>
      </c>
      <c r="D3" s="3">
        <f t="shared" ref="D3:D38" si="0">C3-B3+1</f>
        <v>1983</v>
      </c>
      <c r="E3" s="3">
        <v>167</v>
      </c>
      <c r="F3" s="3" t="s">
        <v>36</v>
      </c>
      <c r="G3" s="3"/>
    </row>
    <row r="4" spans="1:7" ht="15">
      <c r="A4" s="3" t="s">
        <v>37</v>
      </c>
      <c r="B4" s="3">
        <v>1</v>
      </c>
      <c r="C4" s="3">
        <v>311</v>
      </c>
      <c r="D4" s="3">
        <f t="shared" si="0"/>
        <v>311</v>
      </c>
      <c r="E4" s="3"/>
      <c r="F4" s="3" t="s">
        <v>36</v>
      </c>
      <c r="G4" s="3"/>
    </row>
    <row r="5" spans="1:7" ht="15">
      <c r="A5" s="3" t="s">
        <v>38</v>
      </c>
      <c r="B5" s="3">
        <v>312</v>
      </c>
      <c r="C5" s="3">
        <v>496</v>
      </c>
      <c r="D5" s="3">
        <f t="shared" si="0"/>
        <v>185</v>
      </c>
      <c r="E5" s="3"/>
      <c r="F5" s="3" t="s">
        <v>36</v>
      </c>
      <c r="G5" s="3" t="s">
        <v>39</v>
      </c>
    </row>
    <row r="6" spans="1:7" ht="15">
      <c r="A6" s="3" t="s">
        <v>40</v>
      </c>
      <c r="B6" s="3">
        <v>497</v>
      </c>
      <c r="C6" s="3">
        <v>1463</v>
      </c>
      <c r="D6" s="3">
        <f t="shared" si="0"/>
        <v>967</v>
      </c>
      <c r="E6" s="3"/>
      <c r="F6" s="3" t="s">
        <v>36</v>
      </c>
      <c r="G6" s="3"/>
    </row>
    <row r="7" spans="1:7" ht="15">
      <c r="A7" s="3" t="s">
        <v>41</v>
      </c>
      <c r="B7" s="3">
        <v>1464</v>
      </c>
      <c r="C7" s="3">
        <v>1671</v>
      </c>
      <c r="D7" s="3">
        <f t="shared" si="0"/>
        <v>208</v>
      </c>
      <c r="E7" s="3"/>
      <c r="F7" s="3" t="s">
        <v>36</v>
      </c>
      <c r="G7" s="3" t="s">
        <v>39</v>
      </c>
    </row>
    <row r="8" spans="1:7" ht="15">
      <c r="A8" s="3" t="s">
        <v>42</v>
      </c>
      <c r="B8" s="3">
        <v>1672</v>
      </c>
      <c r="C8" s="3">
        <v>1983</v>
      </c>
      <c r="D8" s="3">
        <f t="shared" si="0"/>
        <v>312</v>
      </c>
      <c r="E8" s="3"/>
      <c r="F8" s="3" t="s">
        <v>36</v>
      </c>
      <c r="G8" s="3"/>
    </row>
    <row r="9" spans="1:7" ht="15">
      <c r="A9" s="3" t="s">
        <v>43</v>
      </c>
      <c r="B9" s="3">
        <v>2151</v>
      </c>
      <c r="C9" s="3">
        <v>2297</v>
      </c>
      <c r="D9" s="3">
        <f t="shared" si="0"/>
        <v>147</v>
      </c>
      <c r="E9" s="3">
        <v>81</v>
      </c>
      <c r="F9" s="3" t="s">
        <v>36</v>
      </c>
      <c r="G9" s="3"/>
    </row>
    <row r="10" spans="1:7" ht="15">
      <c r="A10" s="3" t="s">
        <v>44</v>
      </c>
      <c r="B10" s="3">
        <v>2379</v>
      </c>
      <c r="C10" s="3">
        <v>2463</v>
      </c>
      <c r="D10" s="3">
        <f t="shared" si="0"/>
        <v>85</v>
      </c>
      <c r="E10" s="3">
        <v>99</v>
      </c>
      <c r="F10" s="3" t="s">
        <v>36</v>
      </c>
      <c r="G10" s="3"/>
    </row>
    <row r="11" spans="1:7" ht="15">
      <c r="A11" s="3" t="s">
        <v>45</v>
      </c>
      <c r="B11" s="3">
        <v>2563</v>
      </c>
      <c r="C11" s="3">
        <v>3948</v>
      </c>
      <c r="D11" s="3">
        <f t="shared" si="0"/>
        <v>1386</v>
      </c>
      <c r="E11" s="3">
        <v>96</v>
      </c>
      <c r="F11" s="3" t="s">
        <v>36</v>
      </c>
      <c r="G11" s="3"/>
    </row>
    <row r="12" spans="1:7" ht="15">
      <c r="A12" s="3" t="s">
        <v>46</v>
      </c>
      <c r="B12" s="3">
        <v>4045</v>
      </c>
      <c r="C12" s="3">
        <v>5010</v>
      </c>
      <c r="D12" s="3">
        <f t="shared" si="0"/>
        <v>966</v>
      </c>
      <c r="E12" s="3">
        <v>114</v>
      </c>
      <c r="F12" s="3" t="s">
        <v>36</v>
      </c>
      <c r="G12" s="3"/>
    </row>
    <row r="13" spans="1:7" ht="15">
      <c r="A13" s="3" t="s">
        <v>37</v>
      </c>
      <c r="B13" s="3">
        <v>4045</v>
      </c>
      <c r="C13" s="3">
        <v>4595</v>
      </c>
      <c r="D13" s="3">
        <f t="shared" si="0"/>
        <v>551</v>
      </c>
      <c r="E13" s="3"/>
      <c r="F13" s="3" t="s">
        <v>36</v>
      </c>
      <c r="G13" s="3"/>
    </row>
    <row r="14" spans="1:7" ht="15">
      <c r="A14" s="3" t="s">
        <v>38</v>
      </c>
      <c r="B14" s="3">
        <v>4596</v>
      </c>
      <c r="C14" s="3">
        <v>4790</v>
      </c>
      <c r="D14" s="3">
        <f t="shared" si="0"/>
        <v>195</v>
      </c>
      <c r="E14" s="3"/>
      <c r="F14" s="3" t="s">
        <v>36</v>
      </c>
      <c r="G14" s="3" t="s">
        <v>39</v>
      </c>
    </row>
    <row r="15" spans="1:7" ht="15">
      <c r="A15" s="3" t="s">
        <v>40</v>
      </c>
      <c r="B15" s="3">
        <v>4791</v>
      </c>
      <c r="C15" s="3">
        <v>5010</v>
      </c>
      <c r="D15" s="3">
        <f t="shared" si="0"/>
        <v>220</v>
      </c>
      <c r="E15" s="3"/>
      <c r="F15" s="3" t="s">
        <v>36</v>
      </c>
      <c r="G15" s="3"/>
    </row>
    <row r="16" spans="1:7" ht="15">
      <c r="A16" s="3" t="s">
        <v>37</v>
      </c>
      <c r="B16" s="3">
        <v>5125</v>
      </c>
      <c r="C16" s="3">
        <v>5664</v>
      </c>
      <c r="D16" s="3">
        <f t="shared" si="0"/>
        <v>540</v>
      </c>
      <c r="E16" s="3"/>
      <c r="F16" s="3" t="s">
        <v>36</v>
      </c>
      <c r="G16" s="3"/>
    </row>
    <row r="17" spans="1:7" ht="15">
      <c r="A17" s="3" t="s">
        <v>47</v>
      </c>
      <c r="B17" s="3">
        <v>5125</v>
      </c>
      <c r="C17" s="3">
        <v>8115</v>
      </c>
      <c r="D17" s="3">
        <f t="shared" si="0"/>
        <v>2991</v>
      </c>
      <c r="E17" s="3">
        <v>152</v>
      </c>
      <c r="F17" s="3" t="s">
        <v>36</v>
      </c>
      <c r="G17" s="3"/>
    </row>
    <row r="18" spans="1:7" ht="15">
      <c r="A18" s="3" t="s">
        <v>38</v>
      </c>
      <c r="B18" s="3">
        <v>5665</v>
      </c>
      <c r="C18" s="3">
        <v>5984</v>
      </c>
      <c r="D18" s="3">
        <f t="shared" si="0"/>
        <v>320</v>
      </c>
      <c r="E18" s="3"/>
      <c r="F18" s="3" t="s">
        <v>36</v>
      </c>
      <c r="G18" s="3" t="s">
        <v>39</v>
      </c>
    </row>
    <row r="19" spans="1:7" ht="15">
      <c r="A19" s="3" t="s">
        <v>40</v>
      </c>
      <c r="B19" s="3">
        <v>5985</v>
      </c>
      <c r="C19" s="3">
        <v>8115</v>
      </c>
      <c r="D19" s="3">
        <f t="shared" si="0"/>
        <v>2131</v>
      </c>
      <c r="E19" s="3"/>
      <c r="F19" s="3" t="s">
        <v>36</v>
      </c>
      <c r="G19" s="3"/>
    </row>
    <row r="20" spans="1:7" ht="15">
      <c r="A20" s="3" t="s">
        <v>48</v>
      </c>
      <c r="B20" s="3">
        <v>8268</v>
      </c>
      <c r="C20" s="3">
        <v>8674</v>
      </c>
      <c r="D20" s="3">
        <f t="shared" si="0"/>
        <v>407</v>
      </c>
      <c r="E20" s="3">
        <v>56</v>
      </c>
      <c r="F20" s="3" t="s">
        <v>36</v>
      </c>
      <c r="G20" s="3"/>
    </row>
    <row r="21" spans="1:7" ht="15">
      <c r="A21" s="3" t="s">
        <v>37</v>
      </c>
      <c r="B21" s="3">
        <v>8268</v>
      </c>
      <c r="C21" s="3">
        <v>8393</v>
      </c>
      <c r="D21" s="3">
        <f t="shared" si="0"/>
        <v>126</v>
      </c>
      <c r="E21" s="3"/>
      <c r="F21" s="3" t="s">
        <v>36</v>
      </c>
      <c r="G21" s="3"/>
    </row>
    <row r="22" spans="1:7" ht="15">
      <c r="A22" s="3" t="s">
        <v>38</v>
      </c>
      <c r="B22" s="3">
        <v>8394</v>
      </c>
      <c r="C22" s="3">
        <v>8581</v>
      </c>
      <c r="D22" s="3">
        <f t="shared" si="0"/>
        <v>188</v>
      </c>
      <c r="E22" s="3"/>
      <c r="F22" s="3" t="s">
        <v>36</v>
      </c>
      <c r="G22" s="3" t="s">
        <v>39</v>
      </c>
    </row>
    <row r="23" spans="1:7" ht="15">
      <c r="A23" s="3" t="s">
        <v>40</v>
      </c>
      <c r="B23" s="3">
        <v>8582</v>
      </c>
      <c r="C23" s="3">
        <v>8674</v>
      </c>
      <c r="D23" s="3">
        <f t="shared" si="0"/>
        <v>93</v>
      </c>
      <c r="E23" s="3"/>
      <c r="F23" s="3" t="s">
        <v>36</v>
      </c>
      <c r="G23" s="3"/>
    </row>
    <row r="24" spans="1:7" ht="15">
      <c r="A24" s="3" t="s">
        <v>49</v>
      </c>
      <c r="B24" s="3">
        <v>8731</v>
      </c>
      <c r="C24" s="3">
        <v>8814</v>
      </c>
      <c r="D24" s="3">
        <f t="shared" si="0"/>
        <v>84</v>
      </c>
      <c r="E24" s="3">
        <v>15</v>
      </c>
      <c r="F24" s="3" t="s">
        <v>36</v>
      </c>
      <c r="G24" s="3"/>
    </row>
    <row r="25" spans="1:7" ht="15">
      <c r="A25" s="3" t="s">
        <v>50</v>
      </c>
      <c r="B25" s="3">
        <v>8830</v>
      </c>
      <c r="C25" s="3">
        <v>8901</v>
      </c>
      <c r="D25" s="3">
        <f t="shared" si="0"/>
        <v>72</v>
      </c>
      <c r="E25" s="3">
        <v>16</v>
      </c>
      <c r="F25" s="3" t="s">
        <v>36</v>
      </c>
      <c r="G25" s="3"/>
    </row>
    <row r="26" spans="1:7" ht="15">
      <c r="A26" s="3" t="s">
        <v>51</v>
      </c>
      <c r="B26" s="3">
        <v>8918</v>
      </c>
      <c r="C26" s="3">
        <v>8989</v>
      </c>
      <c r="D26" s="3">
        <f t="shared" si="0"/>
        <v>72</v>
      </c>
      <c r="E26" s="3">
        <v>93</v>
      </c>
      <c r="F26" s="3" t="s">
        <v>36</v>
      </c>
      <c r="G26" s="3"/>
    </row>
    <row r="27" spans="1:7" ht="15">
      <c r="A27" s="3" t="s">
        <v>52</v>
      </c>
      <c r="B27" s="3">
        <v>9083</v>
      </c>
      <c r="C27" s="3">
        <v>10630</v>
      </c>
      <c r="D27" s="3">
        <f t="shared" si="0"/>
        <v>1548</v>
      </c>
      <c r="E27" s="3">
        <v>-1</v>
      </c>
      <c r="F27" s="3" t="s">
        <v>36</v>
      </c>
      <c r="G27" s="3"/>
    </row>
    <row r="28" spans="1:7" ht="15">
      <c r="A28" s="3" t="s">
        <v>37</v>
      </c>
      <c r="B28" s="3">
        <v>10630</v>
      </c>
      <c r="C28" s="3">
        <v>10755</v>
      </c>
      <c r="D28" s="3">
        <f t="shared" si="0"/>
        <v>126</v>
      </c>
      <c r="E28" s="3"/>
      <c r="F28" s="3" t="s">
        <v>36</v>
      </c>
      <c r="G28" s="3"/>
    </row>
    <row r="29" spans="1:7" ht="15">
      <c r="A29" s="3" t="s">
        <v>53</v>
      </c>
      <c r="B29" s="3">
        <v>10630</v>
      </c>
      <c r="C29" s="3">
        <v>11211</v>
      </c>
      <c r="D29" s="3">
        <f t="shared" si="0"/>
        <v>582</v>
      </c>
      <c r="E29" s="3">
        <v>304</v>
      </c>
      <c r="F29" s="3" t="s">
        <v>36</v>
      </c>
      <c r="G29" s="3"/>
    </row>
    <row r="30" spans="1:7" ht="15">
      <c r="A30" s="3" t="s">
        <v>38</v>
      </c>
      <c r="B30" s="3">
        <v>10756</v>
      </c>
      <c r="C30" s="3">
        <v>10959</v>
      </c>
      <c r="D30" s="3">
        <f t="shared" si="0"/>
        <v>204</v>
      </c>
      <c r="E30" s="3"/>
      <c r="F30" s="3" t="s">
        <v>36</v>
      </c>
      <c r="G30" s="3" t="s">
        <v>39</v>
      </c>
    </row>
    <row r="31" spans="1:7" ht="15">
      <c r="A31" s="3" t="s">
        <v>40</v>
      </c>
      <c r="B31" s="3">
        <v>10960</v>
      </c>
      <c r="C31" s="3">
        <v>11211</v>
      </c>
      <c r="D31" s="3">
        <f t="shared" si="0"/>
        <v>252</v>
      </c>
      <c r="E31" s="3"/>
      <c r="F31" s="3" t="s">
        <v>36</v>
      </c>
      <c r="G31" s="3"/>
    </row>
    <row r="32" spans="1:7" ht="15">
      <c r="A32" s="3" t="s">
        <v>54</v>
      </c>
      <c r="B32" s="3">
        <v>11516</v>
      </c>
      <c r="C32" s="3">
        <v>11587</v>
      </c>
      <c r="D32" s="3">
        <f t="shared" si="0"/>
        <v>72</v>
      </c>
      <c r="E32" s="3">
        <v>9</v>
      </c>
      <c r="F32" s="3" t="s">
        <v>36</v>
      </c>
      <c r="G32" s="3"/>
    </row>
    <row r="33" spans="1:7" ht="15">
      <c r="A33" s="3" t="s">
        <v>55</v>
      </c>
      <c r="B33" s="3">
        <v>11597</v>
      </c>
      <c r="C33" s="3">
        <v>11668</v>
      </c>
      <c r="D33" s="3">
        <f t="shared" si="0"/>
        <v>72</v>
      </c>
      <c r="E33" s="3">
        <v>27</v>
      </c>
      <c r="F33" s="3" t="s">
        <v>36</v>
      </c>
      <c r="G33" s="3"/>
    </row>
    <row r="34" spans="1:7" ht="15">
      <c r="A34" s="3" t="s">
        <v>56</v>
      </c>
      <c r="B34" s="3">
        <v>11696</v>
      </c>
      <c r="C34" s="3">
        <v>11778</v>
      </c>
      <c r="D34" s="3">
        <f t="shared" si="0"/>
        <v>83</v>
      </c>
      <c r="E34" s="3">
        <v>25</v>
      </c>
      <c r="F34" s="3" t="s">
        <v>36</v>
      </c>
      <c r="G34" s="3"/>
    </row>
    <row r="35" spans="1:7" ht="15">
      <c r="A35" s="3" t="s">
        <v>57</v>
      </c>
      <c r="B35" s="3">
        <v>11804</v>
      </c>
      <c r="C35" s="3">
        <v>11875</v>
      </c>
      <c r="D35" s="3">
        <f t="shared" si="0"/>
        <v>72</v>
      </c>
      <c r="E35" s="3">
        <v>63</v>
      </c>
      <c r="F35" s="3" t="s">
        <v>36</v>
      </c>
      <c r="G35" s="3"/>
    </row>
    <row r="36" spans="1:7" ht="15">
      <c r="A36" s="3" t="s">
        <v>58</v>
      </c>
      <c r="B36" s="3">
        <v>11939</v>
      </c>
      <c r="C36" s="3">
        <v>12149</v>
      </c>
      <c r="D36" s="3">
        <f t="shared" si="0"/>
        <v>211</v>
      </c>
      <c r="E36" s="3">
        <v>20</v>
      </c>
      <c r="F36" s="3" t="s">
        <v>36</v>
      </c>
      <c r="G36" s="3"/>
    </row>
    <row r="37" spans="1:7" ht="15">
      <c r="A37" s="3" t="s">
        <v>59</v>
      </c>
      <c r="B37" s="3">
        <v>12170</v>
      </c>
      <c r="C37" s="3">
        <v>12242</v>
      </c>
      <c r="D37" s="3">
        <f t="shared" si="0"/>
        <v>73</v>
      </c>
      <c r="E37" s="3">
        <v>70</v>
      </c>
      <c r="F37" s="3" t="s">
        <v>36</v>
      </c>
      <c r="G37" s="3"/>
    </row>
    <row r="38" spans="1:7" ht="15">
      <c r="A38" s="3" t="s">
        <v>60</v>
      </c>
      <c r="B38" s="3">
        <v>12313</v>
      </c>
      <c r="C38" s="3">
        <v>13002</v>
      </c>
      <c r="D38" s="3">
        <f t="shared" si="0"/>
        <v>690</v>
      </c>
      <c r="E38" s="3">
        <v>45</v>
      </c>
      <c r="F38" s="3" t="s">
        <v>36</v>
      </c>
      <c r="G38" s="3"/>
    </row>
    <row r="39" spans="1:7" ht="15">
      <c r="A39" s="3" t="s">
        <v>61</v>
      </c>
      <c r="B39" s="3">
        <v>13132</v>
      </c>
      <c r="C39" s="3">
        <v>13048</v>
      </c>
      <c r="D39" s="3">
        <f t="shared" ref="D39:D67" si="1">B39-C39+1</f>
        <v>85</v>
      </c>
      <c r="E39" s="3">
        <v>43</v>
      </c>
      <c r="F39" s="3" t="s">
        <v>62</v>
      </c>
      <c r="G39" s="3"/>
    </row>
    <row r="40" spans="1:7" ht="15">
      <c r="A40" s="3" t="s">
        <v>63</v>
      </c>
      <c r="B40" s="3">
        <v>13248</v>
      </c>
      <c r="C40" s="3">
        <v>13176</v>
      </c>
      <c r="D40" s="3">
        <f t="shared" si="1"/>
        <v>73</v>
      </c>
      <c r="E40" s="3">
        <v>24</v>
      </c>
      <c r="F40" s="3" t="s">
        <v>62</v>
      </c>
      <c r="G40" s="3"/>
    </row>
    <row r="41" spans="1:7" ht="15">
      <c r="A41" s="3" t="s">
        <v>64</v>
      </c>
      <c r="B41" s="3">
        <v>13345</v>
      </c>
      <c r="C41" s="3">
        <v>13273</v>
      </c>
      <c r="D41" s="3">
        <f t="shared" si="1"/>
        <v>73</v>
      </c>
      <c r="E41" s="3">
        <v>7</v>
      </c>
      <c r="F41" s="3" t="s">
        <v>62</v>
      </c>
      <c r="G41" s="3"/>
    </row>
    <row r="42" spans="1:7" ht="15">
      <c r="A42" s="3" t="s">
        <v>65</v>
      </c>
      <c r="B42" s="3">
        <v>13423</v>
      </c>
      <c r="C42" s="3">
        <v>13353</v>
      </c>
      <c r="D42" s="3">
        <f t="shared" si="1"/>
        <v>71</v>
      </c>
      <c r="E42" s="3">
        <v>23</v>
      </c>
      <c r="F42" s="3" t="s">
        <v>62</v>
      </c>
      <c r="G42" s="3"/>
    </row>
    <row r="43" spans="1:7" ht="15">
      <c r="A43" s="3" t="s">
        <v>66</v>
      </c>
      <c r="B43" s="3">
        <v>13518</v>
      </c>
      <c r="C43" s="3">
        <v>13447</v>
      </c>
      <c r="D43" s="3">
        <f t="shared" si="1"/>
        <v>72</v>
      </c>
      <c r="E43" s="3">
        <v>17</v>
      </c>
      <c r="F43" s="3" t="s">
        <v>62</v>
      </c>
      <c r="G43" s="3"/>
    </row>
    <row r="44" spans="1:7" ht="15">
      <c r="A44" s="3" t="s">
        <v>59</v>
      </c>
      <c r="B44" s="3">
        <v>13606</v>
      </c>
      <c r="C44" s="3">
        <v>13536</v>
      </c>
      <c r="D44" s="3">
        <f t="shared" si="1"/>
        <v>71</v>
      </c>
      <c r="E44" s="3">
        <v>10</v>
      </c>
      <c r="F44" s="3" t="s">
        <v>62</v>
      </c>
      <c r="G44" s="3"/>
    </row>
    <row r="45" spans="1:7" ht="15">
      <c r="A45" s="3" t="s">
        <v>67</v>
      </c>
      <c r="B45" s="3">
        <v>13700</v>
      </c>
      <c r="C45" s="3">
        <v>13617</v>
      </c>
      <c r="D45" s="3">
        <f t="shared" si="1"/>
        <v>84</v>
      </c>
      <c r="E45" s="3">
        <v>96</v>
      </c>
      <c r="F45" s="3" t="s">
        <v>62</v>
      </c>
      <c r="G45" s="3"/>
    </row>
    <row r="46" spans="1:7" ht="15">
      <c r="A46" s="3" t="s">
        <v>68</v>
      </c>
      <c r="B46" s="3">
        <v>14411</v>
      </c>
      <c r="C46" s="3">
        <v>13797</v>
      </c>
      <c r="D46" s="3">
        <f t="shared" si="1"/>
        <v>615</v>
      </c>
      <c r="E46" s="3">
        <v>178</v>
      </c>
      <c r="F46" s="3" t="s">
        <v>62</v>
      </c>
      <c r="G46" s="3"/>
    </row>
    <row r="47" spans="1:7" ht="15">
      <c r="A47" s="3" t="s">
        <v>69</v>
      </c>
      <c r="B47" s="3">
        <v>14660</v>
      </c>
      <c r="C47" s="3">
        <v>14590</v>
      </c>
      <c r="D47" s="3">
        <f t="shared" si="1"/>
        <v>71</v>
      </c>
      <c r="E47" s="3">
        <v>21</v>
      </c>
      <c r="F47" s="3" t="s">
        <v>62</v>
      </c>
      <c r="G47" s="3"/>
    </row>
    <row r="48" spans="1:7" ht="15">
      <c r="A48" s="3" t="s">
        <v>70</v>
      </c>
      <c r="B48" s="3">
        <v>14754</v>
      </c>
      <c r="C48" s="3">
        <v>14682</v>
      </c>
      <c r="D48" s="3">
        <f t="shared" si="1"/>
        <v>73</v>
      </c>
      <c r="E48" s="3">
        <v>136</v>
      </c>
      <c r="F48" s="3" t="s">
        <v>62</v>
      </c>
      <c r="G48" s="3"/>
    </row>
    <row r="49" spans="1:7" ht="15">
      <c r="A49" s="3" t="s">
        <v>71</v>
      </c>
      <c r="B49" s="3">
        <v>16336</v>
      </c>
      <c r="C49" s="3">
        <v>14891</v>
      </c>
      <c r="D49" s="3">
        <f t="shared" si="1"/>
        <v>1446</v>
      </c>
      <c r="E49" s="3">
        <v>251</v>
      </c>
      <c r="F49" s="3" t="s">
        <v>62</v>
      </c>
      <c r="G49" s="3"/>
    </row>
    <row r="50" spans="1:7" ht="15">
      <c r="A50" s="3" t="s">
        <v>72</v>
      </c>
      <c r="B50" s="3">
        <v>17757</v>
      </c>
      <c r="C50" s="3">
        <v>16588</v>
      </c>
      <c r="D50" s="3">
        <f t="shared" si="1"/>
        <v>1170</v>
      </c>
      <c r="E50" s="3">
        <v>164</v>
      </c>
      <c r="F50" s="3" t="s">
        <v>62</v>
      </c>
      <c r="G50" s="3"/>
    </row>
    <row r="51" spans="1:7" ht="15">
      <c r="A51" s="3" t="s">
        <v>73</v>
      </c>
      <c r="B51" s="3">
        <v>17993</v>
      </c>
      <c r="C51" s="3">
        <v>17922</v>
      </c>
      <c r="D51" s="3">
        <f t="shared" si="1"/>
        <v>72</v>
      </c>
      <c r="E51" s="3">
        <v>45</v>
      </c>
      <c r="F51" s="3" t="s">
        <v>62</v>
      </c>
      <c r="G51" s="3"/>
    </row>
    <row r="52" spans="1:7" ht="15">
      <c r="A52" s="3" t="s">
        <v>74</v>
      </c>
      <c r="B52" s="3">
        <v>18110</v>
      </c>
      <c r="C52" s="3">
        <v>18039</v>
      </c>
      <c r="D52" s="3">
        <f t="shared" si="1"/>
        <v>72</v>
      </c>
      <c r="E52" s="3">
        <v>13</v>
      </c>
      <c r="F52" s="3" t="s">
        <v>62</v>
      </c>
      <c r="G52" s="3"/>
    </row>
    <row r="53" spans="1:7" ht="15">
      <c r="A53" s="3" t="s">
        <v>70</v>
      </c>
      <c r="B53" s="3">
        <v>18206</v>
      </c>
      <c r="C53" s="3">
        <v>18124</v>
      </c>
      <c r="D53" s="3">
        <f t="shared" si="1"/>
        <v>83</v>
      </c>
      <c r="E53" s="3">
        <v>414</v>
      </c>
      <c r="F53" s="3" t="s">
        <v>62</v>
      </c>
      <c r="G53" s="3"/>
    </row>
    <row r="54" spans="1:7" ht="15">
      <c r="A54" s="3" t="s">
        <v>40</v>
      </c>
      <c r="B54" s="3">
        <v>18726</v>
      </c>
      <c r="C54" s="3">
        <v>18621</v>
      </c>
      <c r="D54" s="3">
        <f t="shared" si="1"/>
        <v>106</v>
      </c>
      <c r="E54" s="3"/>
      <c r="F54" s="3" t="s">
        <v>62</v>
      </c>
      <c r="G54" s="3"/>
    </row>
    <row r="55" spans="1:7" ht="15">
      <c r="A55" s="3" t="s">
        <v>38</v>
      </c>
      <c r="B55" s="3">
        <v>18917</v>
      </c>
      <c r="C55" s="3">
        <v>18727</v>
      </c>
      <c r="D55" s="3">
        <f t="shared" si="1"/>
        <v>191</v>
      </c>
      <c r="E55" s="3"/>
      <c r="F55" s="3" t="s">
        <v>62</v>
      </c>
      <c r="G55" s="3" t="s">
        <v>39</v>
      </c>
    </row>
    <row r="56" spans="1:7" ht="15">
      <c r="A56" s="3" t="s">
        <v>37</v>
      </c>
      <c r="B56" s="3">
        <v>19801</v>
      </c>
      <c r="C56" s="3">
        <v>18918</v>
      </c>
      <c r="D56" s="3">
        <f t="shared" si="1"/>
        <v>884</v>
      </c>
      <c r="E56" s="3"/>
      <c r="F56" s="3" t="s">
        <v>62</v>
      </c>
      <c r="G56" s="3"/>
    </row>
    <row r="57" spans="1:7" ht="15">
      <c r="A57" s="3" t="s">
        <v>75</v>
      </c>
      <c r="B57" s="3">
        <v>19801</v>
      </c>
      <c r="C57" s="3">
        <v>18621</v>
      </c>
      <c r="D57" s="3">
        <f t="shared" si="1"/>
        <v>1181</v>
      </c>
      <c r="E57" s="3">
        <v>97</v>
      </c>
      <c r="F57" s="3" t="s">
        <v>62</v>
      </c>
      <c r="G57" s="3"/>
    </row>
    <row r="58" spans="1:7" ht="15">
      <c r="A58" s="3" t="s">
        <v>76</v>
      </c>
      <c r="B58" s="3">
        <v>20660</v>
      </c>
      <c r="C58" s="3">
        <v>19899</v>
      </c>
      <c r="D58" s="3">
        <f t="shared" si="1"/>
        <v>762</v>
      </c>
      <c r="E58" s="3">
        <v>237</v>
      </c>
      <c r="F58" s="3" t="s">
        <v>62</v>
      </c>
      <c r="G58" s="3"/>
    </row>
    <row r="59" spans="1:7" ht="15">
      <c r="A59" s="3" t="s">
        <v>77</v>
      </c>
      <c r="B59" s="3">
        <v>20969</v>
      </c>
      <c r="C59" s="3">
        <v>20898</v>
      </c>
      <c r="D59" s="3">
        <f t="shared" si="1"/>
        <v>72</v>
      </c>
      <c r="E59" s="3">
        <v>94</v>
      </c>
      <c r="F59" s="3" t="s">
        <v>62</v>
      </c>
      <c r="G59" s="3"/>
    </row>
    <row r="60" spans="1:7" ht="15">
      <c r="A60" s="3" t="s">
        <v>40</v>
      </c>
      <c r="B60" s="3">
        <v>22662</v>
      </c>
      <c r="C60" s="3">
        <v>21064</v>
      </c>
      <c r="D60" s="3">
        <f t="shared" si="1"/>
        <v>1599</v>
      </c>
      <c r="E60" s="3"/>
      <c r="F60" s="3" t="s">
        <v>62</v>
      </c>
      <c r="G60" s="3"/>
    </row>
    <row r="61" spans="1:7" ht="15">
      <c r="A61" s="3" t="s">
        <v>78</v>
      </c>
      <c r="B61" s="3">
        <v>23354</v>
      </c>
      <c r="C61" s="3">
        <v>22767</v>
      </c>
      <c r="D61" s="3">
        <f t="shared" si="1"/>
        <v>588</v>
      </c>
      <c r="E61" s="3"/>
      <c r="F61" s="3" t="s">
        <v>62</v>
      </c>
      <c r="G61" s="3" t="s">
        <v>79</v>
      </c>
    </row>
    <row r="62" spans="1:7" ht="15">
      <c r="A62" s="3" t="s">
        <v>38</v>
      </c>
      <c r="B62" s="3">
        <v>23585</v>
      </c>
      <c r="C62" s="3">
        <v>22663</v>
      </c>
      <c r="D62" s="3">
        <f t="shared" si="1"/>
        <v>923</v>
      </c>
      <c r="E62" s="3"/>
      <c r="F62" s="3" t="s">
        <v>62</v>
      </c>
      <c r="G62" s="3" t="s">
        <v>39</v>
      </c>
    </row>
    <row r="63" spans="1:7" ht="15">
      <c r="A63" s="3" t="s">
        <v>37</v>
      </c>
      <c r="B63" s="3">
        <v>24002</v>
      </c>
      <c r="C63" s="3">
        <v>23586</v>
      </c>
      <c r="D63" s="3">
        <f t="shared" si="1"/>
        <v>417</v>
      </c>
      <c r="E63" s="3"/>
      <c r="F63" s="3" t="s">
        <v>62</v>
      </c>
      <c r="G63" s="3"/>
    </row>
    <row r="64" spans="1:7" ht="15">
      <c r="A64" s="3" t="s">
        <v>80</v>
      </c>
      <c r="B64" s="3">
        <v>24002</v>
      </c>
      <c r="C64" s="3">
        <v>21064</v>
      </c>
      <c r="D64" s="3">
        <f t="shared" si="1"/>
        <v>2939</v>
      </c>
      <c r="E64" s="3">
        <v>-1</v>
      </c>
      <c r="F64" s="3" t="s">
        <v>62</v>
      </c>
      <c r="G64" s="3"/>
    </row>
    <row r="65" spans="1:7" ht="15">
      <c r="A65" s="3" t="s">
        <v>81</v>
      </c>
      <c r="B65" s="3">
        <v>24268</v>
      </c>
      <c r="C65" s="3">
        <v>24002</v>
      </c>
      <c r="D65" s="3">
        <f t="shared" si="1"/>
        <v>267</v>
      </c>
      <c r="E65" s="3">
        <v>291</v>
      </c>
      <c r="F65" s="3" t="s">
        <v>62</v>
      </c>
      <c r="G65" s="3"/>
    </row>
    <row r="66" spans="1:7" ht="15">
      <c r="A66" s="3" t="s">
        <v>82</v>
      </c>
      <c r="B66" s="3">
        <v>24632</v>
      </c>
      <c r="C66" s="3">
        <v>24560</v>
      </c>
      <c r="D66" s="3">
        <f t="shared" si="1"/>
        <v>73</v>
      </c>
      <c r="E66" s="3">
        <v>75</v>
      </c>
      <c r="F66" s="3" t="s">
        <v>62</v>
      </c>
      <c r="G66" s="3"/>
    </row>
    <row r="67" spans="1:7" ht="15">
      <c r="A67" s="3" t="s">
        <v>83</v>
      </c>
      <c r="B67" s="3">
        <v>25538</v>
      </c>
      <c r="C67" s="3">
        <v>24708</v>
      </c>
      <c r="D67" s="3">
        <f t="shared" si="1"/>
        <v>831</v>
      </c>
      <c r="E67" s="3">
        <v>906</v>
      </c>
      <c r="F67" s="3" t="s">
        <v>62</v>
      </c>
      <c r="G67" s="3"/>
    </row>
  </sheetData>
  <sortState ref="B3:H67">
    <sortCondition ref="B3"/>
  </sortState>
  <mergeCells count="1">
    <mergeCell ref="A1:G1"/>
  </mergeCells>
  <phoneticPr fontId="6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>
  <dimension ref="A1:D46"/>
  <sheetViews>
    <sheetView topLeftCell="A40" workbookViewId="0">
      <selection activeCell="C51" sqref="C51"/>
    </sheetView>
  </sheetViews>
  <sheetFormatPr defaultRowHeight="13.5"/>
  <cols>
    <col min="2" max="3" width="37.625" customWidth="1"/>
    <col min="4" max="4" width="27.5" customWidth="1"/>
  </cols>
  <sheetData>
    <row r="1" spans="1:4" ht="15.75" thickBot="1">
      <c r="A1" s="26" t="s">
        <v>256</v>
      </c>
      <c r="B1" s="27"/>
      <c r="C1" s="27"/>
      <c r="D1" s="28"/>
    </row>
    <row r="2" spans="1:4" ht="15" thickBot="1">
      <c r="A2" s="15" t="s">
        <v>207</v>
      </c>
      <c r="B2" s="16" t="s">
        <v>252</v>
      </c>
      <c r="C2" s="16" t="s">
        <v>253</v>
      </c>
      <c r="D2" s="17" t="s">
        <v>251</v>
      </c>
    </row>
    <row r="3" spans="1:4" ht="16.5" thickBot="1">
      <c r="A3" s="18" t="s">
        <v>236</v>
      </c>
      <c r="B3" s="18">
        <v>23</v>
      </c>
      <c r="C3" s="18">
        <v>69</v>
      </c>
      <c r="D3" s="19" t="s">
        <v>229</v>
      </c>
    </row>
    <row r="4" spans="1:4" ht="15.75" thickBot="1">
      <c r="A4" s="18" t="s">
        <v>203</v>
      </c>
      <c r="B4" s="18" t="s">
        <v>237</v>
      </c>
      <c r="C4" s="18">
        <v>190</v>
      </c>
      <c r="D4" s="20" t="s">
        <v>247</v>
      </c>
    </row>
    <row r="5" spans="1:4" ht="15.75" thickBot="1">
      <c r="A5" s="18" t="s">
        <v>233</v>
      </c>
      <c r="B5" s="18" t="s">
        <v>208</v>
      </c>
      <c r="C5" s="18">
        <v>193</v>
      </c>
      <c r="D5" s="20" t="s">
        <v>254</v>
      </c>
    </row>
    <row r="6" spans="1:4" ht="16.5" thickBot="1">
      <c r="A6" s="18" t="s">
        <v>201</v>
      </c>
      <c r="B6" s="18" t="s">
        <v>209</v>
      </c>
      <c r="C6" s="18">
        <v>196</v>
      </c>
      <c r="D6" s="19" t="s">
        <v>229</v>
      </c>
    </row>
    <row r="7" spans="1:4" ht="16.5" thickBot="1">
      <c r="A7" s="18" t="s">
        <v>199</v>
      </c>
      <c r="B7" s="18" t="s">
        <v>210</v>
      </c>
      <c r="C7" s="18">
        <v>206</v>
      </c>
      <c r="D7" s="19" t="s">
        <v>229</v>
      </c>
    </row>
    <row r="8" spans="1:4" ht="15.75" thickBot="1">
      <c r="A8" s="18" t="s">
        <v>238</v>
      </c>
      <c r="B8" s="18" t="s">
        <v>211</v>
      </c>
      <c r="C8" s="18">
        <v>215</v>
      </c>
      <c r="D8" s="20" t="s">
        <v>248</v>
      </c>
    </row>
    <row r="9" spans="1:4" ht="15.75" thickBot="1">
      <c r="A9" s="18" t="s">
        <v>212</v>
      </c>
      <c r="B9" s="18">
        <v>75</v>
      </c>
      <c r="C9" s="18">
        <v>225</v>
      </c>
      <c r="D9" s="20" t="s">
        <v>248</v>
      </c>
    </row>
    <row r="10" spans="1:4" ht="16.5" thickBot="1">
      <c r="A10" s="18" t="s">
        <v>204</v>
      </c>
      <c r="B10" s="18">
        <v>78</v>
      </c>
      <c r="C10" s="18">
        <v>234</v>
      </c>
      <c r="D10" s="19" t="s">
        <v>229</v>
      </c>
    </row>
    <row r="11" spans="1:4" ht="16.5" thickBot="1">
      <c r="A11" s="18" t="s">
        <v>197</v>
      </c>
      <c r="B11" s="18">
        <v>90</v>
      </c>
      <c r="C11" s="18">
        <v>270</v>
      </c>
      <c r="D11" s="19" t="s">
        <v>230</v>
      </c>
    </row>
    <row r="12" spans="1:4" ht="16.5" thickBot="1">
      <c r="A12" s="18" t="s">
        <v>186</v>
      </c>
      <c r="B12" s="18" t="s">
        <v>213</v>
      </c>
      <c r="C12" s="18">
        <v>275</v>
      </c>
      <c r="D12" s="19" t="s">
        <v>229</v>
      </c>
    </row>
    <row r="13" spans="1:4" ht="15.75" thickBot="1">
      <c r="A13" s="18" t="s">
        <v>234</v>
      </c>
      <c r="B13" s="18">
        <v>102</v>
      </c>
      <c r="C13" s="18">
        <v>306</v>
      </c>
      <c r="D13" s="20" t="s">
        <v>254</v>
      </c>
    </row>
    <row r="14" spans="1:4" ht="16.5" thickBot="1">
      <c r="A14" s="18" t="s">
        <v>227</v>
      </c>
      <c r="B14" s="18">
        <v>103</v>
      </c>
      <c r="C14" s="18">
        <v>309</v>
      </c>
      <c r="D14" s="19" t="s">
        <v>39</v>
      </c>
    </row>
    <row r="15" spans="1:4" ht="16.5" thickBot="1">
      <c r="A15" s="18" t="s">
        <v>214</v>
      </c>
      <c r="B15" s="18">
        <v>122</v>
      </c>
      <c r="C15" s="18">
        <v>366</v>
      </c>
      <c r="D15" s="19" t="s">
        <v>229</v>
      </c>
    </row>
    <row r="16" spans="1:4" ht="16.5" thickBot="1">
      <c r="A16" s="18" t="s">
        <v>187</v>
      </c>
      <c r="B16" s="18" t="s">
        <v>215</v>
      </c>
      <c r="C16" s="18">
        <v>380</v>
      </c>
      <c r="D16" s="19" t="s">
        <v>229</v>
      </c>
    </row>
    <row r="17" spans="1:4" ht="16.5" thickBot="1">
      <c r="A17" s="18" t="s">
        <v>182</v>
      </c>
      <c r="B17" s="21">
        <v>159</v>
      </c>
      <c r="C17" s="18">
        <v>477</v>
      </c>
      <c r="D17" s="19" t="s">
        <v>39</v>
      </c>
    </row>
    <row r="18" spans="1:4" ht="16.5" thickBot="1">
      <c r="A18" s="18" t="s">
        <v>232</v>
      </c>
      <c r="B18" s="18" t="s">
        <v>239</v>
      </c>
      <c r="C18" s="18">
        <v>487</v>
      </c>
      <c r="D18" s="19" t="s">
        <v>229</v>
      </c>
    </row>
    <row r="19" spans="1:4" ht="16.5" thickBot="1">
      <c r="A19" s="18" t="s">
        <v>183</v>
      </c>
      <c r="B19" s="18">
        <v>175</v>
      </c>
      <c r="C19" s="18">
        <v>525</v>
      </c>
      <c r="D19" s="19" t="s">
        <v>229</v>
      </c>
    </row>
    <row r="20" spans="1:4" ht="16.5" thickBot="1">
      <c r="A20" s="18" t="s">
        <v>184</v>
      </c>
      <c r="B20" s="18" t="s">
        <v>240</v>
      </c>
      <c r="C20" s="18">
        <v>544</v>
      </c>
      <c r="D20" s="19" t="s">
        <v>231</v>
      </c>
    </row>
    <row r="21" spans="1:4" ht="16.5" thickBot="1">
      <c r="A21" s="18" t="s">
        <v>216</v>
      </c>
      <c r="B21" s="18">
        <v>199</v>
      </c>
      <c r="C21" s="18">
        <v>597</v>
      </c>
      <c r="D21" s="19" t="s">
        <v>231</v>
      </c>
    </row>
    <row r="22" spans="1:4" ht="16.5" thickBot="1">
      <c r="A22" s="18" t="s">
        <v>198</v>
      </c>
      <c r="B22" s="18">
        <v>203</v>
      </c>
      <c r="C22" s="18">
        <v>609</v>
      </c>
      <c r="D22" s="19" t="s">
        <v>229</v>
      </c>
    </row>
    <row r="23" spans="1:4" ht="16.5" thickBot="1">
      <c r="A23" s="18" t="s">
        <v>217</v>
      </c>
      <c r="B23" s="18">
        <v>224</v>
      </c>
      <c r="C23" s="18">
        <v>672</v>
      </c>
      <c r="D23" s="19" t="s">
        <v>39</v>
      </c>
    </row>
    <row r="24" spans="1:4" ht="16.5" thickBot="1">
      <c r="A24" s="18" t="s">
        <v>188</v>
      </c>
      <c r="B24" s="18" t="s">
        <v>218</v>
      </c>
      <c r="C24" s="18">
        <v>703</v>
      </c>
      <c r="D24" s="19" t="s">
        <v>231</v>
      </c>
    </row>
    <row r="25" spans="1:4" ht="16.5" thickBot="1">
      <c r="A25" s="18" t="s">
        <v>195</v>
      </c>
      <c r="B25" s="18">
        <v>238</v>
      </c>
      <c r="C25" s="18">
        <v>714</v>
      </c>
      <c r="D25" s="19" t="s">
        <v>229</v>
      </c>
    </row>
    <row r="26" spans="1:4" ht="16.5" thickBot="1">
      <c r="A26" s="18" t="s">
        <v>219</v>
      </c>
      <c r="B26" s="18">
        <v>240</v>
      </c>
      <c r="C26" s="18">
        <v>720</v>
      </c>
      <c r="D26" s="19" t="s">
        <v>229</v>
      </c>
    </row>
    <row r="27" spans="1:4" ht="16.5" thickBot="1">
      <c r="A27" s="18" t="s">
        <v>189</v>
      </c>
      <c r="B27" s="18">
        <v>242</v>
      </c>
      <c r="C27" s="18">
        <v>726</v>
      </c>
      <c r="D27" s="19" t="s">
        <v>229</v>
      </c>
    </row>
    <row r="28" spans="1:4" ht="16.5" thickBot="1">
      <c r="A28" s="18" t="s">
        <v>205</v>
      </c>
      <c r="B28" s="18">
        <v>267</v>
      </c>
      <c r="C28" s="18">
        <v>801</v>
      </c>
      <c r="D28" s="19" t="s">
        <v>229</v>
      </c>
    </row>
    <row r="29" spans="1:4" ht="16.5" thickBot="1">
      <c r="A29" s="18" t="s">
        <v>241</v>
      </c>
      <c r="B29" s="18">
        <v>269</v>
      </c>
      <c r="C29" s="18">
        <v>807</v>
      </c>
      <c r="D29" s="19" t="s">
        <v>229</v>
      </c>
    </row>
    <row r="30" spans="1:4" ht="16.5" thickBot="1">
      <c r="A30" s="18" t="s">
        <v>190</v>
      </c>
      <c r="B30" s="18">
        <v>285</v>
      </c>
      <c r="C30" s="18">
        <v>855</v>
      </c>
      <c r="D30" s="19" t="s">
        <v>229</v>
      </c>
    </row>
    <row r="31" spans="1:4" ht="16.5" thickBot="1">
      <c r="A31" s="18" t="s">
        <v>220</v>
      </c>
      <c r="B31" s="18">
        <v>286</v>
      </c>
      <c r="C31" s="18">
        <v>858</v>
      </c>
      <c r="D31" s="19" t="s">
        <v>229</v>
      </c>
    </row>
    <row r="32" spans="1:4" ht="16.5" thickBot="1">
      <c r="A32" s="18" t="s">
        <v>191</v>
      </c>
      <c r="B32" s="18">
        <v>294</v>
      </c>
      <c r="C32" s="18">
        <v>882</v>
      </c>
      <c r="D32" s="19" t="s">
        <v>229</v>
      </c>
    </row>
    <row r="33" spans="1:4" ht="16.5" thickBot="1">
      <c r="A33" s="18" t="s">
        <v>206</v>
      </c>
      <c r="B33" s="18">
        <v>296</v>
      </c>
      <c r="C33" s="18">
        <v>888</v>
      </c>
      <c r="D33" s="19" t="s">
        <v>39</v>
      </c>
    </row>
    <row r="34" spans="1:4" ht="15.75" thickBot="1">
      <c r="A34" s="18" t="s">
        <v>185</v>
      </c>
      <c r="B34" s="18" t="s">
        <v>221</v>
      </c>
      <c r="C34" s="18">
        <v>923</v>
      </c>
      <c r="D34" s="20" t="s">
        <v>254</v>
      </c>
    </row>
    <row r="35" spans="1:4" ht="16.5" thickBot="1">
      <c r="A35" s="18" t="s">
        <v>202</v>
      </c>
      <c r="B35" s="18" t="s">
        <v>222</v>
      </c>
      <c r="C35" s="18">
        <v>935</v>
      </c>
      <c r="D35" s="19" t="s">
        <v>229</v>
      </c>
    </row>
    <row r="36" spans="1:4" ht="16.5" thickBot="1">
      <c r="A36" s="18" t="s">
        <v>192</v>
      </c>
      <c r="B36" s="18" t="s">
        <v>223</v>
      </c>
      <c r="C36" s="18">
        <v>965</v>
      </c>
      <c r="D36" s="22" t="s">
        <v>229</v>
      </c>
    </row>
    <row r="37" spans="1:4" ht="16.5" thickBot="1">
      <c r="A37" s="18" t="s">
        <v>242</v>
      </c>
      <c r="B37" s="18">
        <v>341</v>
      </c>
      <c r="C37" s="18">
        <v>1023</v>
      </c>
      <c r="D37" s="22" t="s">
        <v>229</v>
      </c>
    </row>
    <row r="38" spans="1:4" ht="16.5" thickBot="1">
      <c r="A38" s="18" t="s">
        <v>193</v>
      </c>
      <c r="B38" s="18" t="s">
        <v>243</v>
      </c>
      <c r="C38" s="18">
        <v>1051</v>
      </c>
      <c r="D38" s="19" t="s">
        <v>229</v>
      </c>
    </row>
    <row r="39" spans="1:4" ht="16.5" thickBot="1">
      <c r="A39" s="18" t="s">
        <v>194</v>
      </c>
      <c r="B39" s="18">
        <v>367</v>
      </c>
      <c r="C39" s="18">
        <v>1101</v>
      </c>
      <c r="D39" s="19" t="s">
        <v>39</v>
      </c>
    </row>
    <row r="40" spans="1:4" ht="16.5" thickBot="1">
      <c r="A40" s="18" t="s">
        <v>196</v>
      </c>
      <c r="B40" s="18">
        <v>373</v>
      </c>
      <c r="C40" s="18">
        <v>1119</v>
      </c>
      <c r="D40" s="19" t="s">
        <v>229</v>
      </c>
    </row>
    <row r="41" spans="1:4" ht="16.5" thickBot="1">
      <c r="A41" s="18" t="s">
        <v>224</v>
      </c>
      <c r="B41" s="18">
        <v>408</v>
      </c>
      <c r="C41" s="18">
        <v>1224</v>
      </c>
      <c r="D41" s="19" t="s">
        <v>231</v>
      </c>
    </row>
    <row r="42" spans="1:4" ht="16.5" thickBot="1">
      <c r="A42" s="18" t="s">
        <v>225</v>
      </c>
      <c r="B42" s="18" t="s">
        <v>226</v>
      </c>
      <c r="C42" s="18">
        <v>1256</v>
      </c>
      <c r="D42" s="19" t="s">
        <v>229</v>
      </c>
    </row>
    <row r="43" spans="1:4" ht="15.75" thickBot="1">
      <c r="A43" s="18" t="s">
        <v>228</v>
      </c>
      <c r="B43" s="18">
        <v>425</v>
      </c>
      <c r="C43" s="18">
        <v>1275</v>
      </c>
      <c r="D43" s="20" t="s">
        <v>248</v>
      </c>
    </row>
    <row r="44" spans="1:4" ht="16.5" thickBot="1">
      <c r="A44" s="18" t="s">
        <v>244</v>
      </c>
      <c r="B44" s="18">
        <v>429</v>
      </c>
      <c r="C44" s="18">
        <v>1287</v>
      </c>
      <c r="D44" s="19" t="s">
        <v>229</v>
      </c>
    </row>
    <row r="45" spans="1:4" ht="16.5" thickBot="1">
      <c r="A45" s="18" t="s">
        <v>200</v>
      </c>
      <c r="B45" s="18">
        <v>433</v>
      </c>
      <c r="C45" s="18">
        <v>1299</v>
      </c>
      <c r="D45" s="19" t="s">
        <v>245</v>
      </c>
    </row>
    <row r="46" spans="1:4" ht="15">
      <c r="A46" s="23" t="s">
        <v>257</v>
      </c>
    </row>
  </sheetData>
  <mergeCells count="1">
    <mergeCell ref="A1:D1"/>
  </mergeCells>
  <phoneticPr fontId="6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D35"/>
  <sheetViews>
    <sheetView workbookViewId="0"/>
  </sheetViews>
  <sheetFormatPr defaultColWidth="9" defaultRowHeight="13.5"/>
  <cols>
    <col min="1" max="2" width="26.25" customWidth="1"/>
    <col min="3" max="3" width="13.5" customWidth="1"/>
    <col min="4" max="4" width="15" customWidth="1"/>
  </cols>
  <sheetData>
    <row r="1" spans="1:4" ht="15">
      <c r="A1" s="1" t="s">
        <v>258</v>
      </c>
      <c r="B1" s="2"/>
      <c r="C1" s="3"/>
      <c r="D1" s="3"/>
    </row>
    <row r="2" spans="1:4" ht="14.25">
      <c r="A2" s="4" t="s">
        <v>86</v>
      </c>
      <c r="B2" s="4" t="s">
        <v>85</v>
      </c>
      <c r="C2" s="4" t="s">
        <v>87</v>
      </c>
      <c r="D2" s="4" t="s">
        <v>88</v>
      </c>
    </row>
    <row r="3" spans="1:4" ht="15">
      <c r="A3" s="3" t="s">
        <v>89</v>
      </c>
      <c r="B3" s="14" t="s">
        <v>255</v>
      </c>
      <c r="C3" s="29" t="s">
        <v>90</v>
      </c>
      <c r="D3" s="3" t="s">
        <v>246</v>
      </c>
    </row>
    <row r="4" spans="1:4" ht="15">
      <c r="A4" s="3" t="s">
        <v>91</v>
      </c>
      <c r="B4" s="5" t="s">
        <v>92</v>
      </c>
      <c r="C4" s="29"/>
      <c r="D4" s="3" t="s">
        <v>93</v>
      </c>
    </row>
    <row r="5" spans="1:4" ht="15">
      <c r="A5" s="3" t="s">
        <v>94</v>
      </c>
      <c r="B5" s="5" t="s">
        <v>95</v>
      </c>
      <c r="C5" s="29"/>
      <c r="D5" s="3" t="s">
        <v>96</v>
      </c>
    </row>
    <row r="6" spans="1:4" ht="15">
      <c r="A6" s="3" t="s">
        <v>97</v>
      </c>
      <c r="B6" s="5" t="s">
        <v>98</v>
      </c>
      <c r="C6" s="29"/>
      <c r="D6" s="3" t="s">
        <v>99</v>
      </c>
    </row>
    <row r="7" spans="1:4" ht="15">
      <c r="A7" s="3" t="s">
        <v>100</v>
      </c>
      <c r="B7" s="5" t="s">
        <v>101</v>
      </c>
      <c r="C7" s="29"/>
      <c r="D7" s="3" t="s">
        <v>102</v>
      </c>
    </row>
    <row r="8" spans="1:4" ht="15">
      <c r="A8" s="3" t="s">
        <v>103</v>
      </c>
      <c r="B8" s="5" t="s">
        <v>104</v>
      </c>
      <c r="C8" s="29"/>
      <c r="D8" s="3" t="s">
        <v>105</v>
      </c>
    </row>
    <row r="9" spans="1:4" ht="15">
      <c r="A9" s="3" t="s">
        <v>106</v>
      </c>
      <c r="B9" s="5" t="s">
        <v>107</v>
      </c>
      <c r="C9" s="29"/>
      <c r="D9" s="3" t="s">
        <v>108</v>
      </c>
    </row>
    <row r="10" spans="1:4" ht="15">
      <c r="A10" s="3" t="s">
        <v>109</v>
      </c>
      <c r="B10" s="5" t="s">
        <v>110</v>
      </c>
      <c r="C10" s="29"/>
      <c r="D10" s="3" t="s">
        <v>111</v>
      </c>
    </row>
    <row r="11" spans="1:4" ht="15">
      <c r="A11" s="3" t="s">
        <v>112</v>
      </c>
      <c r="B11" s="5" t="s">
        <v>113</v>
      </c>
      <c r="C11" s="29"/>
      <c r="D11" s="3" t="s">
        <v>114</v>
      </c>
    </row>
    <row r="12" spans="1:4" ht="15">
      <c r="A12" s="3" t="s">
        <v>115</v>
      </c>
      <c r="B12" s="5" t="s">
        <v>116</v>
      </c>
      <c r="C12" s="29"/>
      <c r="D12" s="3" t="s">
        <v>117</v>
      </c>
    </row>
    <row r="13" spans="1:4" ht="15">
      <c r="A13" s="3" t="s">
        <v>118</v>
      </c>
      <c r="B13" s="5" t="s">
        <v>119</v>
      </c>
      <c r="C13" s="29"/>
      <c r="D13" s="3" t="s">
        <v>120</v>
      </c>
    </row>
    <row r="14" spans="1:4" ht="15">
      <c r="A14" s="3" t="s">
        <v>121</v>
      </c>
      <c r="B14" s="5" t="s">
        <v>122</v>
      </c>
      <c r="C14" s="29"/>
      <c r="D14" s="3" t="s">
        <v>123</v>
      </c>
    </row>
    <row r="15" spans="1:4" ht="15">
      <c r="A15" s="3" t="s">
        <v>124</v>
      </c>
      <c r="B15" s="5" t="s">
        <v>125</v>
      </c>
      <c r="C15" s="29" t="s">
        <v>126</v>
      </c>
      <c r="D15" s="3" t="s">
        <v>127</v>
      </c>
    </row>
    <row r="16" spans="1:4" ht="15">
      <c r="A16" s="3" t="s">
        <v>128</v>
      </c>
      <c r="B16" s="5" t="s">
        <v>129</v>
      </c>
      <c r="C16" s="29"/>
      <c r="D16" s="3" t="s">
        <v>249</v>
      </c>
    </row>
    <row r="17" spans="1:4" ht="15">
      <c r="A17" s="3" t="s">
        <v>130</v>
      </c>
      <c r="B17" s="5" t="s">
        <v>131</v>
      </c>
      <c r="C17" s="29"/>
      <c r="D17" s="3" t="s">
        <v>250</v>
      </c>
    </row>
    <row r="18" spans="1:4" ht="15">
      <c r="A18" s="3" t="s">
        <v>132</v>
      </c>
      <c r="B18" s="5" t="s">
        <v>133</v>
      </c>
      <c r="C18" s="29"/>
      <c r="D18" s="3" t="s">
        <v>134</v>
      </c>
    </row>
    <row r="19" spans="1:4" ht="15">
      <c r="A19" s="3" t="s">
        <v>84</v>
      </c>
      <c r="B19" s="5" t="s">
        <v>135</v>
      </c>
      <c r="C19" s="29"/>
      <c r="D19" s="3" t="s">
        <v>136</v>
      </c>
    </row>
    <row r="20" spans="1:4" ht="15">
      <c r="A20" s="3" t="s">
        <v>137</v>
      </c>
      <c r="B20" s="5" t="s">
        <v>138</v>
      </c>
      <c r="C20" s="29"/>
      <c r="D20" s="3" t="s">
        <v>139</v>
      </c>
    </row>
    <row r="21" spans="1:4" ht="15">
      <c r="A21" s="3" t="s">
        <v>140</v>
      </c>
      <c r="B21" s="5" t="s">
        <v>141</v>
      </c>
      <c r="C21" s="29"/>
      <c r="D21" s="3" t="s">
        <v>142</v>
      </c>
    </row>
    <row r="22" spans="1:4" ht="15">
      <c r="A22" s="3" t="s">
        <v>143</v>
      </c>
      <c r="B22" s="6" t="s">
        <v>144</v>
      </c>
      <c r="C22" s="29"/>
      <c r="D22" s="2" t="s">
        <v>145</v>
      </c>
    </row>
    <row r="23" spans="1:4" ht="15">
      <c r="A23" s="3" t="s">
        <v>146</v>
      </c>
      <c r="B23" s="6" t="s">
        <v>147</v>
      </c>
      <c r="C23" s="29"/>
      <c r="D23" s="2" t="s">
        <v>148</v>
      </c>
    </row>
    <row r="24" spans="1:4" ht="15">
      <c r="A24" s="3" t="s">
        <v>149</v>
      </c>
      <c r="B24" s="6" t="s">
        <v>150</v>
      </c>
      <c r="C24" s="29"/>
      <c r="D24" s="2" t="s">
        <v>151</v>
      </c>
    </row>
    <row r="25" spans="1:4" ht="15">
      <c r="A25" s="3" t="s">
        <v>152</v>
      </c>
      <c r="B25" s="5" t="s">
        <v>153</v>
      </c>
      <c r="C25" s="29" t="s">
        <v>154</v>
      </c>
      <c r="D25" s="3" t="s">
        <v>155</v>
      </c>
    </row>
    <row r="26" spans="1:4" ht="15">
      <c r="A26" s="3" t="s">
        <v>156</v>
      </c>
      <c r="B26" s="5" t="s">
        <v>157</v>
      </c>
      <c r="C26" s="29"/>
      <c r="D26" s="3" t="s">
        <v>158</v>
      </c>
    </row>
    <row r="27" spans="1:4" ht="15">
      <c r="A27" s="3" t="s">
        <v>159</v>
      </c>
      <c r="B27" s="5" t="s">
        <v>160</v>
      </c>
      <c r="C27" s="29" t="s">
        <v>161</v>
      </c>
      <c r="D27" s="6" t="s">
        <v>162</v>
      </c>
    </row>
    <row r="28" spans="1:4" ht="15">
      <c r="A28" s="3" t="s">
        <v>163</v>
      </c>
      <c r="B28" s="6" t="s">
        <v>164</v>
      </c>
      <c r="C28" s="29"/>
      <c r="D28" s="2" t="s">
        <v>165</v>
      </c>
    </row>
    <row r="29" spans="1:4" ht="15">
      <c r="A29" s="3" t="s">
        <v>166</v>
      </c>
      <c r="B29" s="5" t="s">
        <v>167</v>
      </c>
      <c r="C29" s="29"/>
      <c r="D29" s="3" t="s">
        <v>168</v>
      </c>
    </row>
    <row r="30" spans="1:4" ht="15">
      <c r="A30" s="3" t="s">
        <v>169</v>
      </c>
      <c r="B30" s="13" t="s">
        <v>181</v>
      </c>
      <c r="C30" s="29" t="s">
        <v>170</v>
      </c>
      <c r="D30" s="3" t="s">
        <v>9</v>
      </c>
    </row>
    <row r="31" spans="1:4" ht="15">
      <c r="A31" s="3" t="s">
        <v>171</v>
      </c>
      <c r="B31" s="5" t="s">
        <v>5</v>
      </c>
      <c r="C31" s="29"/>
      <c r="D31" s="3" t="s">
        <v>10</v>
      </c>
    </row>
    <row r="32" spans="1:4" ht="18" customHeight="1">
      <c r="A32" s="3" t="s">
        <v>172</v>
      </c>
      <c r="B32" s="5" t="s">
        <v>3</v>
      </c>
      <c r="C32" s="29"/>
      <c r="D32" s="3" t="s">
        <v>8</v>
      </c>
    </row>
    <row r="33" spans="1:4" ht="15">
      <c r="A33" s="7" t="s">
        <v>173</v>
      </c>
      <c r="B33" s="8" t="s">
        <v>235</v>
      </c>
      <c r="C33" s="29"/>
      <c r="D33" s="4" t="s">
        <v>174</v>
      </c>
    </row>
    <row r="34" spans="1:4" ht="15">
      <c r="A34" s="3" t="s">
        <v>175</v>
      </c>
      <c r="B34" s="5" t="s">
        <v>6</v>
      </c>
      <c r="C34" s="5" t="s">
        <v>176</v>
      </c>
      <c r="D34" s="3" t="s">
        <v>11</v>
      </c>
    </row>
    <row r="35" spans="1:4" ht="15">
      <c r="A35" s="9" t="s">
        <v>177</v>
      </c>
      <c r="B35" s="10" t="s">
        <v>178</v>
      </c>
      <c r="C35" s="5" t="s">
        <v>179</v>
      </c>
      <c r="D35" s="3" t="s">
        <v>180</v>
      </c>
    </row>
  </sheetData>
  <mergeCells count="5">
    <mergeCell ref="C3:C14"/>
    <mergeCell ref="C15:C24"/>
    <mergeCell ref="C25:C26"/>
    <mergeCell ref="C27:C29"/>
    <mergeCell ref="C30:C33"/>
  </mergeCells>
  <phoneticPr fontId="6" type="noConversion"/>
  <pageMargins left="0.7" right="0.7" top="0.75" bottom="0.75" header="0.3" footer="0.3"/>
  <pageSetup orientation="portrait" horizontalDpi="200" verticalDpi="20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</cp:lastModifiedBy>
  <dcterms:created xsi:type="dcterms:W3CDTF">2018-07-01T12:54:00Z</dcterms:created>
  <dcterms:modified xsi:type="dcterms:W3CDTF">2021-04-09T07:14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27</vt:lpwstr>
  </property>
</Properties>
</file>